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411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vankooten/Documents/MacBook_Pro_Stanford_University/NCOMMS_van_Kooten_et_al/Correction/"/>
    </mc:Choice>
  </mc:AlternateContent>
  <xr:revisionPtr revIDLastSave="0" documentId="13_ncr:1_{EEE350FE-9894-7F44-8F07-F7273CCC8295}" xr6:coauthVersionLast="46" xr6:coauthVersionMax="46" xr10:uidLastSave="{00000000-0000-0000-0000-000000000000}"/>
  <bookViews>
    <workbookView xWindow="0" yWindow="460" windowWidth="38400" windowHeight="20060" tabRatio="500" xr2:uid="{00000000-000D-0000-FFFF-FFFF00000000}"/>
  </bookViews>
  <sheets>
    <sheet name="Sheet_1A" sheetId="1" r:id="rId1"/>
    <sheet name="Sheet_1B" sheetId="5" r:id="rId2"/>
    <sheet name="Sheet_2A" sheetId="2" r:id="rId3"/>
    <sheet name="Sheet_2B" sheetId="6" r:id="rId4"/>
    <sheet name="Sheet_2C" sheetId="3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T20" i="6" l="1"/>
  <c r="S25" i="2"/>
  <c r="S23" i="2"/>
  <c r="S17" i="2"/>
  <c r="S15" i="2"/>
  <c r="S13" i="2"/>
  <c r="T17" i="6"/>
  <c r="AF68" i="6" l="1"/>
  <c r="AF67" i="6"/>
  <c r="AG66" i="6" s="1"/>
  <c r="AH68" i="6" s="1"/>
  <c r="AI68" i="6" s="1"/>
  <c r="T68" i="6"/>
  <c r="U68" i="6"/>
  <c r="W68" i="6"/>
  <c r="T67" i="6"/>
  <c r="U67" i="6" s="1"/>
  <c r="W67" i="6" s="1"/>
  <c r="AF66" i="6"/>
  <c r="AF65" i="6"/>
  <c r="T66" i="6"/>
  <c r="U66" i="6"/>
  <c r="W66" i="6" s="1"/>
  <c r="T65" i="6"/>
  <c r="U65" i="6" s="1"/>
  <c r="W65" i="6" s="1"/>
  <c r="O65" i="6"/>
  <c r="K65" i="6"/>
  <c r="AF62" i="6"/>
  <c r="AF57" i="6"/>
  <c r="AF58" i="6"/>
  <c r="AF60" i="6"/>
  <c r="AF61" i="6"/>
  <c r="T62" i="6"/>
  <c r="U62" i="6"/>
  <c r="W62" i="6" s="1"/>
  <c r="T61" i="6"/>
  <c r="U61" i="6"/>
  <c r="W61" i="6" s="1"/>
  <c r="T60" i="6"/>
  <c r="U60" i="6" s="1"/>
  <c r="W60" i="6" s="1"/>
  <c r="AF59" i="6"/>
  <c r="AG58" i="6" s="1"/>
  <c r="T59" i="6"/>
  <c r="U59" i="6"/>
  <c r="W59" i="6" s="1"/>
  <c r="T58" i="6"/>
  <c r="U58" i="6"/>
  <c r="W58" i="6" s="1"/>
  <c r="T57" i="6"/>
  <c r="U57" i="6" s="1"/>
  <c r="W57" i="6" s="1"/>
  <c r="O57" i="6"/>
  <c r="K57" i="6"/>
  <c r="AF54" i="6"/>
  <c r="AF49" i="6"/>
  <c r="AF50" i="6"/>
  <c r="AF51" i="6"/>
  <c r="AF52" i="6"/>
  <c r="AF53" i="6"/>
  <c r="T54" i="6"/>
  <c r="U54" i="6" s="1"/>
  <c r="W54" i="6" s="1"/>
  <c r="T53" i="6"/>
  <c r="U53" i="6" s="1"/>
  <c r="W53" i="6" s="1"/>
  <c r="T52" i="6"/>
  <c r="U52" i="6" s="1"/>
  <c r="W52" i="6" s="1"/>
  <c r="T51" i="6"/>
  <c r="U51" i="6"/>
  <c r="W51" i="6" s="1"/>
  <c r="T50" i="6"/>
  <c r="U50" i="6" s="1"/>
  <c r="W50" i="6" s="1"/>
  <c r="T49" i="6"/>
  <c r="U49" i="6" s="1"/>
  <c r="W49" i="6" s="1"/>
  <c r="O49" i="6"/>
  <c r="K49" i="6"/>
  <c r="AF46" i="6"/>
  <c r="AF42" i="6"/>
  <c r="AF43" i="6"/>
  <c r="T46" i="6"/>
  <c r="U46" i="6" s="1"/>
  <c r="W46" i="6" s="1"/>
  <c r="AF45" i="6"/>
  <c r="AF41" i="6"/>
  <c r="AF44" i="6"/>
  <c r="T45" i="6"/>
  <c r="U45" i="6" s="1"/>
  <c r="W45" i="6" s="1"/>
  <c r="T44" i="6"/>
  <c r="U44" i="6" s="1"/>
  <c r="W44" i="6" s="1"/>
  <c r="T43" i="6"/>
  <c r="U43" i="6"/>
  <c r="W43" i="6" s="1"/>
  <c r="T42" i="6"/>
  <c r="U42" i="6" s="1"/>
  <c r="W42" i="6" s="1"/>
  <c r="T41" i="6"/>
  <c r="U41" i="6" s="1"/>
  <c r="W41" i="6" s="1"/>
  <c r="O41" i="6"/>
  <c r="K41" i="6"/>
  <c r="AF38" i="6"/>
  <c r="AF33" i="6"/>
  <c r="T38" i="6"/>
  <c r="U38" i="6" s="1"/>
  <c r="W38" i="6" s="1"/>
  <c r="AF37" i="6"/>
  <c r="AG36" i="6" s="1"/>
  <c r="T37" i="6"/>
  <c r="U37" i="6" s="1"/>
  <c r="W37" i="6" s="1"/>
  <c r="AF36" i="6"/>
  <c r="AF34" i="6"/>
  <c r="AG35" i="6"/>
  <c r="T36" i="6"/>
  <c r="U36" i="6" s="1"/>
  <c r="W36" i="6" s="1"/>
  <c r="AF35" i="6"/>
  <c r="AG34" i="6" s="1"/>
  <c r="AH35" i="6" s="1"/>
  <c r="AI35" i="6" s="1"/>
  <c r="T35" i="6"/>
  <c r="U35" i="6"/>
  <c r="W35" i="6" s="1"/>
  <c r="T34" i="6"/>
  <c r="U34" i="6" s="1"/>
  <c r="W34" i="6" s="1"/>
  <c r="T33" i="6"/>
  <c r="U33" i="6" s="1"/>
  <c r="W33" i="6" s="1"/>
  <c r="O33" i="6"/>
  <c r="K33" i="6"/>
  <c r="AF30" i="6"/>
  <c r="AG26" i="6" s="1"/>
  <c r="AH30" i="6" s="1"/>
  <c r="AI30" i="6" s="1"/>
  <c r="T30" i="6"/>
  <c r="U30" i="6" s="1"/>
  <c r="W30" i="6" s="1"/>
  <c r="AF29" i="6"/>
  <c r="AF25" i="6"/>
  <c r="AF26" i="6"/>
  <c r="AF27" i="6"/>
  <c r="AF28" i="6"/>
  <c r="T29" i="6"/>
  <c r="U29" i="6" s="1"/>
  <c r="W29" i="6" s="1"/>
  <c r="T28" i="6"/>
  <c r="U28" i="6" s="1"/>
  <c r="W28" i="6" s="1"/>
  <c r="T27" i="6"/>
  <c r="U27" i="6" s="1"/>
  <c r="W27" i="6" s="1"/>
  <c r="T26" i="6"/>
  <c r="U26" i="6" s="1"/>
  <c r="W26" i="6" s="1"/>
  <c r="T25" i="6"/>
  <c r="U25" i="6"/>
  <c r="W25" i="6" s="1"/>
  <c r="O25" i="6"/>
  <c r="K25" i="6"/>
  <c r="AF22" i="6"/>
  <c r="AF17" i="6"/>
  <c r="AF18" i="6"/>
  <c r="AF20" i="6"/>
  <c r="T22" i="6"/>
  <c r="U22" i="6"/>
  <c r="W22" i="6" s="1"/>
  <c r="AF21" i="6"/>
  <c r="AF19" i="6"/>
  <c r="T21" i="6"/>
  <c r="U21" i="6" s="1"/>
  <c r="W21" i="6" s="1"/>
  <c r="U20" i="6"/>
  <c r="W20" i="6" s="1"/>
  <c r="T19" i="6"/>
  <c r="U19" i="6" s="1"/>
  <c r="W19" i="6" s="1"/>
  <c r="T18" i="6"/>
  <c r="U18" i="6" s="1"/>
  <c r="W18" i="6" s="1"/>
  <c r="U17" i="6"/>
  <c r="W17" i="6" s="1"/>
  <c r="O17" i="6"/>
  <c r="K17" i="6"/>
  <c r="S12" i="5"/>
  <c r="P12" i="5"/>
  <c r="L12" i="5"/>
  <c r="S11" i="5"/>
  <c r="P11" i="5"/>
  <c r="L11" i="5"/>
  <c r="S10" i="5"/>
  <c r="P10" i="5"/>
  <c r="L10" i="5"/>
  <c r="S9" i="5"/>
  <c r="P9" i="5"/>
  <c r="L9" i="5"/>
  <c r="S8" i="5"/>
  <c r="P8" i="5"/>
  <c r="L8" i="5"/>
  <c r="S7" i="5"/>
  <c r="P7" i="5"/>
  <c r="L7" i="5"/>
  <c r="AC17" i="2"/>
  <c r="X17" i="2"/>
  <c r="K20" i="2"/>
  <c r="U20" i="2" s="1"/>
  <c r="AC18" i="2"/>
  <c r="X18" i="2"/>
  <c r="AD21" i="2" s="1"/>
  <c r="AC21" i="2"/>
  <c r="AC12" i="2"/>
  <c r="AD12" i="2"/>
  <c r="N22" i="2"/>
  <c r="T21" i="2"/>
  <c r="K22" i="2"/>
  <c r="U22" i="2"/>
  <c r="T22" i="2"/>
  <c r="G22" i="2"/>
  <c r="N24" i="2"/>
  <c r="N20" i="2"/>
  <c r="N21" i="2"/>
  <c r="X21" i="2"/>
  <c r="K21" i="2"/>
  <c r="G21" i="2"/>
  <c r="AC13" i="2"/>
  <c r="AD13" i="2" s="1"/>
  <c r="AC15" i="2"/>
  <c r="AD15" i="2" s="1"/>
  <c r="AC23" i="2"/>
  <c r="AC24" i="2"/>
  <c r="AD24" i="2" s="1"/>
  <c r="AC25" i="2"/>
  <c r="AD25" i="2" s="1"/>
  <c r="AC20" i="2"/>
  <c r="AD23" i="2"/>
  <c r="K25" i="2"/>
  <c r="U25" i="2" s="1"/>
  <c r="X25" i="2"/>
  <c r="X23" i="2"/>
  <c r="X20" i="2"/>
  <c r="X15" i="2"/>
  <c r="X13" i="2"/>
  <c r="X12" i="2"/>
  <c r="X27" i="2"/>
  <c r="X28" i="2"/>
  <c r="I8" i="3"/>
  <c r="I7" i="3"/>
  <c r="J8" i="3"/>
  <c r="J7" i="3"/>
  <c r="H8" i="3"/>
  <c r="H7" i="3"/>
  <c r="I6" i="3"/>
  <c r="I5" i="3"/>
  <c r="J6" i="3"/>
  <c r="H6" i="3"/>
  <c r="J5" i="3"/>
  <c r="H5" i="3"/>
  <c r="T25" i="2"/>
  <c r="T15" i="2"/>
  <c r="T13" i="2"/>
  <c r="T12" i="2"/>
  <c r="T23" i="2"/>
  <c r="T20" i="2"/>
  <c r="T18" i="2"/>
  <c r="T17" i="2"/>
  <c r="K23" i="2"/>
  <c r="U23" i="2" s="1"/>
  <c r="K17" i="2"/>
  <c r="U17" i="2" s="1"/>
  <c r="K15" i="2"/>
  <c r="U15" i="2" s="1"/>
  <c r="K13" i="2"/>
  <c r="U13" i="2" s="1"/>
  <c r="K12" i="2"/>
  <c r="U12" i="2" s="1"/>
  <c r="N25" i="2"/>
  <c r="G25" i="2"/>
  <c r="K24" i="2"/>
  <c r="G24" i="2"/>
  <c r="N23" i="2"/>
  <c r="G23" i="2"/>
  <c r="G20" i="2"/>
  <c r="N18" i="2"/>
  <c r="K18" i="2"/>
  <c r="G18" i="2"/>
  <c r="N17" i="2"/>
  <c r="G17" i="2"/>
  <c r="N15" i="2"/>
  <c r="G15" i="2"/>
  <c r="N13" i="2"/>
  <c r="G13" i="2"/>
  <c r="N12" i="2"/>
  <c r="G12" i="2"/>
  <c r="O18" i="1"/>
  <c r="K18" i="1"/>
  <c r="O15" i="1"/>
  <c r="K15" i="1"/>
  <c r="R19" i="1"/>
  <c r="O19" i="1"/>
  <c r="K19" i="1"/>
  <c r="K17" i="1"/>
  <c r="K13" i="1"/>
  <c r="K12" i="1"/>
  <c r="K10" i="1"/>
  <c r="K8" i="1"/>
  <c r="K7" i="1"/>
  <c r="R17" i="1"/>
  <c r="R13" i="1"/>
  <c r="R12" i="1"/>
  <c r="R10" i="1"/>
  <c r="R8" i="1"/>
  <c r="R7" i="1"/>
  <c r="O7" i="1"/>
  <c r="O17" i="1"/>
  <c r="O13" i="1"/>
  <c r="O12" i="1"/>
  <c r="O10" i="1"/>
  <c r="O8" i="1"/>
  <c r="Y25" i="6" l="1"/>
  <c r="AG42" i="6"/>
  <c r="AD18" i="2"/>
  <c r="AH59" i="6"/>
  <c r="AI59" i="6" s="1"/>
  <c r="AG18" i="6"/>
  <c r="AH19" i="6" s="1"/>
  <c r="AI19" i="6" s="1"/>
  <c r="AG49" i="6"/>
  <c r="AH51" i="6" s="1"/>
  <c r="AI51" i="6" s="1"/>
  <c r="Y41" i="6"/>
  <c r="Y57" i="6"/>
  <c r="Y33" i="6"/>
  <c r="Y17" i="6"/>
  <c r="Y49" i="6"/>
  <c r="AG17" i="6"/>
  <c r="AH20" i="6" s="1"/>
  <c r="AI20" i="6" s="1"/>
  <c r="AG25" i="6"/>
  <c r="AH50" i="6"/>
  <c r="AI50" i="6" s="1"/>
  <c r="AH67" i="6"/>
  <c r="AI67" i="6" s="1"/>
  <c r="AD17" i="2"/>
  <c r="AH34" i="6"/>
  <c r="AI34" i="6" s="1"/>
  <c r="AG33" i="6"/>
  <c r="AH38" i="6" s="1"/>
  <c r="AI38" i="6" s="1"/>
  <c r="AH33" i="6"/>
  <c r="AI33" i="6" s="1"/>
  <c r="AG57" i="6"/>
  <c r="AD20" i="2"/>
  <c r="AH36" i="6"/>
  <c r="AI36" i="6" s="1"/>
  <c r="AH37" i="6"/>
  <c r="AI37" i="6" s="1"/>
  <c r="AG41" i="6"/>
  <c r="AH46" i="6" s="1"/>
  <c r="AI46" i="6" s="1"/>
  <c r="AG65" i="6"/>
  <c r="AH65" i="6" s="1"/>
  <c r="AI65" i="6" s="1"/>
  <c r="AH54" i="6" l="1"/>
  <c r="AI54" i="6" s="1"/>
  <c r="AH44" i="6"/>
  <c r="AI44" i="6" s="1"/>
  <c r="AH45" i="6"/>
  <c r="AI45" i="6" s="1"/>
  <c r="AH53" i="6"/>
  <c r="AI53" i="6" s="1"/>
  <c r="AH21" i="6"/>
  <c r="AI21" i="6" s="1"/>
  <c r="AH41" i="6"/>
  <c r="AI41" i="6" s="1"/>
  <c r="AH43" i="6"/>
  <c r="AI43" i="6" s="1"/>
  <c r="AH42" i="6"/>
  <c r="AI42" i="6" s="1"/>
  <c r="AH49" i="6"/>
  <c r="AI49" i="6" s="1"/>
  <c r="AH52" i="6"/>
  <c r="AI52" i="6" s="1"/>
  <c r="AH66" i="6"/>
  <c r="AI66" i="6" s="1"/>
  <c r="AH29" i="6"/>
  <c r="AI29" i="6" s="1"/>
  <c r="AH28" i="6"/>
  <c r="AI28" i="6" s="1"/>
  <c r="AH25" i="6"/>
  <c r="AI25" i="6" s="1"/>
  <c r="AH57" i="6"/>
  <c r="AI57" i="6" s="1"/>
  <c r="AH62" i="6"/>
  <c r="AI62" i="6" s="1"/>
  <c r="AH61" i="6"/>
  <c r="AI61" i="6" s="1"/>
  <c r="AH60" i="6"/>
  <c r="AI60" i="6" s="1"/>
  <c r="AH18" i="6"/>
  <c r="AI18" i="6" s="1"/>
  <c r="AH22" i="6"/>
  <c r="AI22" i="6" s="1"/>
  <c r="AH17" i="6"/>
  <c r="AI17" i="6" s="1"/>
  <c r="AH58" i="6"/>
  <c r="AI58" i="6" s="1"/>
  <c r="AH26" i="6"/>
  <c r="AI26" i="6" s="1"/>
  <c r="AH27" i="6"/>
  <c r="AI27" i="6" s="1"/>
</calcChain>
</file>

<file path=xl/sharedStrings.xml><?xml version="1.0" encoding="utf-8"?>
<sst xmlns="http://schemas.openxmlformats.org/spreadsheetml/2006/main" count="249" uniqueCount="126">
  <si>
    <t>WT</t>
  </si>
  <si>
    <t>delrecA</t>
  </si>
  <si>
    <t>COLLECTION NO.</t>
  </si>
  <si>
    <t>STRAIN</t>
  </si>
  <si>
    <t>CONTENT</t>
  </si>
  <si>
    <t>29, 30</t>
  </si>
  <si>
    <t>8, 9</t>
  </si>
  <si>
    <t>33, 34</t>
  </si>
  <si>
    <t>9 ,10</t>
  </si>
  <si>
    <t>METHOD</t>
  </si>
  <si>
    <t>MICROBExpress</t>
  </si>
  <si>
    <t>SDRNA</t>
  </si>
  <si>
    <t>unknown</t>
  </si>
  <si>
    <t>"pMR10"</t>
  </si>
  <si>
    <t>RUN NO.</t>
  </si>
  <si>
    <t>I</t>
  </si>
  <si>
    <t>II</t>
  </si>
  <si>
    <t>III</t>
  </si>
  <si>
    <t>IV</t>
  </si>
  <si>
    <t>SAMPLE NAME</t>
  </si>
  <si>
    <t>3442__enriched</t>
  </si>
  <si>
    <t>3444__enriched</t>
  </si>
  <si>
    <t>3444_E</t>
  </si>
  <si>
    <t>3181_E</t>
  </si>
  <si>
    <t>3938_E</t>
  </si>
  <si>
    <t>pMR10(Y_ETH)</t>
  </si>
  <si>
    <t>SAMPLE</t>
  </si>
  <si>
    <t>ANALYSIS</t>
  </si>
  <si>
    <t>BC4165_H</t>
  </si>
  <si>
    <t>resistance</t>
  </si>
  <si>
    <t>total CCNA</t>
  </si>
  <si>
    <t>total</t>
  </si>
  <si>
    <t>percentage of total CCNA</t>
  </si>
  <si>
    <t>CCNA_00691</t>
  </si>
  <si>
    <t>total synthetic</t>
  </si>
  <si>
    <t>house</t>
  </si>
  <si>
    <t>pMR10</t>
  </si>
  <si>
    <t>BC4221_a_I</t>
  </si>
  <si>
    <t>BC4221_a_II</t>
  </si>
  <si>
    <t>BC4200_c_I</t>
  </si>
  <si>
    <t>BC4200_c_II</t>
  </si>
  <si>
    <t>correction_factor</t>
  </si>
  <si>
    <t>NA</t>
  </si>
  <si>
    <t>size</t>
  </si>
  <si>
    <t>segment(pair)</t>
  </si>
  <si>
    <t>corrected resistance</t>
  </si>
  <si>
    <t>stalked</t>
  </si>
  <si>
    <t>swarmer</t>
  </si>
  <si>
    <t>pRK404</t>
  </si>
  <si>
    <t>non-synchronized</t>
  </si>
  <si>
    <t>1.39±0.43</t>
  </si>
  <si>
    <t>PCN/C</t>
  </si>
  <si>
    <t>PCN/C (lower)</t>
  </si>
  <si>
    <t>PCN/C (upper)</t>
  </si>
  <si>
    <t>RK2</t>
  </si>
  <si>
    <t>y=-0.1017x+7.3032</t>
  </si>
  <si>
    <t>PCN</t>
  </si>
  <si>
    <t>.fastq.gz incomplete</t>
  </si>
  <si>
    <t>The equation was used to derive the plasmid copy number (PCN) of pMR10Y_ETH at 10.814 kb.</t>
  </si>
  <si>
    <t>I then calculate which PCN corresponds to that amount of reads. Here, I assume a linear fit.</t>
  </si>
  <si>
    <r>
      <t xml:space="preserve">Per sample, all reads that map to KmR are set to the control sample </t>
    </r>
    <r>
      <rPr>
        <i/>
        <sz val="10"/>
        <color theme="1"/>
        <rFont val="Calibri"/>
        <scheme val="minor"/>
      </rPr>
      <t>C.crescentus</t>
    </r>
    <r>
      <rPr>
        <sz val="10"/>
        <color theme="1"/>
        <rFont val="Calibri"/>
        <scheme val="minor"/>
      </rPr>
      <t xml:space="preserve"> NA1000 pMR10, ie. I correct for the read count and assume read count and resistance reads scale linearly.</t>
    </r>
  </si>
  <si>
    <t>Strains that have not been pooled prior to RNA-Seq.</t>
  </si>
  <si>
    <t>GATC</t>
  </si>
  <si>
    <t>recA</t>
  </si>
  <si>
    <t>NO.</t>
  </si>
  <si>
    <t>GATC PROJECT NO.</t>
  </si>
  <si>
    <t>GATC "ANALYSIS FINISHED"</t>
  </si>
  <si>
    <t>percentage of total mapped</t>
  </si>
  <si>
    <t>percentage of total</t>
  </si>
  <si>
    <t>CCNA_1141</t>
  </si>
  <si>
    <t>S1</t>
  </si>
  <si>
    <t>NG-18805</t>
  </si>
  <si>
    <t>WG_S1</t>
  </si>
  <si>
    <t>V</t>
  </si>
  <si>
    <t>S2</t>
  </si>
  <si>
    <t>WG_S2</t>
  </si>
  <si>
    <t>S3</t>
  </si>
  <si>
    <t>WG_S3</t>
  </si>
  <si>
    <t>S4</t>
  </si>
  <si>
    <t>WG_S4</t>
  </si>
  <si>
    <t>S5</t>
  </si>
  <si>
    <t>WG_S5</t>
  </si>
  <si>
    <t>S6</t>
  </si>
  <si>
    <t>WG_S6</t>
  </si>
  <si>
    <t>Strains that have been pooled prior to RNA-Seq.</t>
  </si>
  <si>
    <t>"MARCZYNSKI"</t>
  </si>
  <si>
    <t>"SKYLINE"</t>
  </si>
  <si>
    <t>SEGMENT</t>
  </si>
  <si>
    <t>START</t>
  </si>
  <si>
    <t>END</t>
  </si>
  <si>
    <t>PCN_Av</t>
  </si>
  <si>
    <t>correction_calculated</t>
  </si>
  <si>
    <t>OD</t>
  </si>
  <si>
    <t>ml</t>
  </si>
  <si>
    <t>pool</t>
  </si>
  <si>
    <t>number of cells in pool</t>
  </si>
  <si>
    <t>number of cells in pool expected</t>
  </si>
  <si>
    <t>factor</t>
  </si>
  <si>
    <t>correction</t>
  </si>
  <si>
    <t>31 / 22</t>
  </si>
  <si>
    <t>S7</t>
  </si>
  <si>
    <t>Remarks</t>
  </si>
  <si>
    <t>The PCN is based on y=-0.1017x+7.3032, based on numbers in Marczynski et al., 1989.</t>
  </si>
  <si>
    <t>Note that segments that are present in duplicate in a sample are now taken at single presence. Note that correction_calculated of WG_S6 22 is based on values of 22, whereas values should be taken for 31.</t>
  </si>
  <si>
    <t>additional sample 25 added to S2 at OD 0.058</t>
  </si>
  <si>
    <t>Based on OD600 1.0 = 8 x 10^8 cells/ml.</t>
  </si>
  <si>
    <r>
      <t xml:space="preserve">A linear curve was fit from datapoints of RK2 and pRK404 (Marczynski </t>
    </r>
    <r>
      <rPr>
        <i/>
        <sz val="10"/>
        <color theme="1"/>
        <rFont val="Calibri"/>
        <scheme val="minor"/>
      </rPr>
      <t>et al.</t>
    </r>
    <r>
      <rPr>
        <sz val="10"/>
        <color theme="1"/>
        <rFont val="Calibri"/>
        <scheme val="minor"/>
      </rPr>
      <t xml:space="preserve">, 1990), SI_Dataset_1_Table_S2C. </t>
    </r>
  </si>
  <si>
    <r>
      <t xml:space="preserve">For method "MARCZYNSKI", a linear curve was fit from datapoints of RK2 and pRK404 (Marczynski </t>
    </r>
    <r>
      <rPr>
        <i/>
        <sz val="10"/>
        <color theme="1"/>
        <rFont val="Calibri"/>
        <scheme val="minor"/>
      </rPr>
      <t>et al.</t>
    </r>
    <r>
      <rPr>
        <sz val="10"/>
        <color theme="1"/>
        <rFont val="Calibri"/>
        <scheme val="minor"/>
      </rPr>
      <t xml:space="preserve">, 1990), SI_Dataset_1_Table_S2C. </t>
    </r>
  </si>
  <si>
    <t>For method "SKYLINE", I force the read counts of a synthetic and natural segment on top of each other and retrieve a factor that the synthetic counts should be corrected with to be able to do this.</t>
  </si>
  <si>
    <t>housekeeper</t>
  </si>
  <si>
    <r>
      <t xml:space="preserve">Marczynski </t>
    </r>
    <r>
      <rPr>
        <i/>
        <sz val="10"/>
        <color theme="1"/>
        <rFont val="Calibri"/>
        <family val="2"/>
        <scheme val="minor"/>
      </rPr>
      <t>et al.</t>
    </r>
  </si>
  <si>
    <r>
      <t xml:space="preserve">Wegrzyn </t>
    </r>
    <r>
      <rPr>
        <i/>
        <sz val="10"/>
        <color theme="1"/>
        <rFont val="Calibri"/>
        <family val="2"/>
        <scheme val="minor"/>
      </rPr>
      <t>et al.</t>
    </r>
  </si>
  <si>
    <t>Source</t>
  </si>
  <si>
    <t>Plasmid</t>
  </si>
  <si>
    <t>Population</t>
  </si>
  <si>
    <t>Copy number per genome</t>
  </si>
  <si>
    <t>Copy number genome</t>
  </si>
  <si>
    <t>Normalization of counts derived from strains that have not been pooled prior to RNA-Seq.</t>
  </si>
  <si>
    <t>Normalization of counts derived from strains that have been pooled prior to RNA-Seq.</t>
  </si>
  <si>
    <t>The remainder of segments is corrected with "MARCZYNSKI".</t>
  </si>
  <si>
    <t>Segments that contain a documented deletion (6, 12, 14, 19, 21, 22, 38) have been excluded from the analysis of read count per gene (RCPG).</t>
  </si>
  <si>
    <t>Sheet_1A</t>
  </si>
  <si>
    <t>Sheet_1B</t>
  </si>
  <si>
    <t>Sheet_2A</t>
  </si>
  <si>
    <t>Sheet_2B</t>
  </si>
  <si>
    <t>Sheet_2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18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Calibri"/>
      <family val="2"/>
      <scheme val="minor"/>
    </font>
    <font>
      <sz val="10"/>
      <color theme="1"/>
      <name val="Calibri"/>
      <scheme val="minor"/>
    </font>
    <font>
      <sz val="10"/>
      <color rgb="FFFF0000"/>
      <name val="Calibri"/>
      <scheme val="minor"/>
    </font>
    <font>
      <sz val="10"/>
      <color theme="0" tint="-0.14999847407452621"/>
      <name val="Calibri"/>
      <scheme val="minor"/>
    </font>
    <font>
      <sz val="10"/>
      <color theme="1" tint="0.499984740745262"/>
      <name val="Calibri"/>
      <scheme val="minor"/>
    </font>
    <font>
      <b/>
      <sz val="10"/>
      <color theme="1"/>
      <name val="Calibri"/>
      <scheme val="minor"/>
    </font>
    <font>
      <i/>
      <sz val="10"/>
      <color theme="1"/>
      <name val="Calibri"/>
      <scheme val="minor"/>
    </font>
    <font>
      <sz val="10"/>
      <color theme="4" tint="-0.249977111117893"/>
      <name val="Calibri"/>
      <scheme val="minor"/>
    </font>
    <font>
      <sz val="10"/>
      <color rgb="FF000000"/>
      <name val="Calibri"/>
      <scheme val="minor"/>
    </font>
    <font>
      <sz val="10"/>
      <name val="Calibri"/>
      <scheme val="minor"/>
    </font>
    <font>
      <sz val="10"/>
      <color theme="1"/>
      <name val="Calibri"/>
      <family val="2"/>
      <scheme val="minor"/>
    </font>
    <font>
      <sz val="10"/>
      <color theme="4" tint="-0.249977111117893"/>
      <name val="Calibri"/>
      <family val="2"/>
      <scheme val="minor"/>
    </font>
    <font>
      <i/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0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/>
        <bgColor indexed="64"/>
      </patternFill>
    </fill>
    <fill>
      <patternFill patternType="solid">
        <fgColor theme="9" tint="0.39997558519241921"/>
        <bgColor indexed="64"/>
      </patternFill>
    </fill>
  </fills>
  <borders count="1">
    <border>
      <left/>
      <right/>
      <top/>
      <bottom/>
      <diagonal/>
    </border>
  </borders>
  <cellStyleXfs count="27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71">
    <xf numFmtId="0" fontId="0" fillId="0" borderId="0" xfId="0"/>
    <xf numFmtId="0" fontId="4" fillId="0" borderId="0" xfId="0" applyFont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16" fontId="4" fillId="0" borderId="0" xfId="0" applyNumberFormat="1" applyFont="1" applyFill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vertical="center"/>
    </xf>
    <xf numFmtId="164" fontId="4" fillId="0" borderId="0" xfId="0" applyNumberFormat="1" applyFont="1" applyAlignment="1">
      <alignment horizontal="center" vertical="center"/>
    </xf>
    <xf numFmtId="164" fontId="4" fillId="0" borderId="0" xfId="0" applyNumberFormat="1" applyFont="1" applyAlignment="1">
      <alignment horizontal="center" vertical="center" wrapText="1"/>
    </xf>
    <xf numFmtId="164" fontId="4" fillId="0" borderId="0" xfId="0" applyNumberFormat="1" applyFont="1" applyFill="1" applyAlignment="1">
      <alignment horizontal="center" vertical="center"/>
    </xf>
    <xf numFmtId="0" fontId="4" fillId="0" borderId="0" xfId="0" applyFont="1" applyAlignment="1">
      <alignment horizontal="center" vertical="center"/>
    </xf>
    <xf numFmtId="2" fontId="4" fillId="0" borderId="0" xfId="0" applyNumberFormat="1" applyFont="1" applyAlignment="1">
      <alignment horizontal="center" vertical="center"/>
    </xf>
    <xf numFmtId="2" fontId="4" fillId="0" borderId="0" xfId="0" applyNumberFormat="1" applyFont="1" applyAlignment="1">
      <alignment horizontal="center" vertical="center" wrapText="1"/>
    </xf>
    <xf numFmtId="2" fontId="4" fillId="0" borderId="0" xfId="0" applyNumberFormat="1" applyFont="1" applyFill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5" fillId="0" borderId="0" xfId="0" applyFont="1" applyAlignment="1">
      <alignment horizontal="center" vertical="center"/>
    </xf>
    <xf numFmtId="2" fontId="6" fillId="0" borderId="0" xfId="0" applyNumberFormat="1" applyFont="1" applyAlignment="1">
      <alignment horizontal="center" vertical="center"/>
    </xf>
    <xf numFmtId="164" fontId="7" fillId="0" borderId="0" xfId="0" applyNumberFormat="1" applyFont="1" applyAlignment="1">
      <alignment horizontal="center" vertical="center"/>
    </xf>
    <xf numFmtId="164" fontId="7" fillId="0" borderId="0" xfId="0" applyNumberFormat="1" applyFont="1" applyAlignment="1">
      <alignment horizontal="center" vertical="center" wrapText="1"/>
    </xf>
    <xf numFmtId="164" fontId="7" fillId="0" borderId="0" xfId="0" applyNumberFormat="1" applyFont="1" applyFill="1" applyAlignment="1">
      <alignment horizontal="center" vertical="center"/>
    </xf>
    <xf numFmtId="1" fontId="4" fillId="0" borderId="0" xfId="0" applyNumberFormat="1" applyFont="1" applyAlignment="1">
      <alignment horizontal="center" vertical="center"/>
    </xf>
    <xf numFmtId="1" fontId="4" fillId="0" borderId="0" xfId="0" applyNumberFormat="1" applyFont="1" applyAlignment="1">
      <alignment horizontal="center" vertical="center" wrapText="1"/>
    </xf>
    <xf numFmtId="1" fontId="4" fillId="0" borderId="0" xfId="0" applyNumberFormat="1" applyFont="1" applyFill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Fill="1" applyAlignment="1">
      <alignment horizontal="left"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left" vertical="center"/>
    </xf>
    <xf numFmtId="0" fontId="8" fillId="0" borderId="0" xfId="0" applyFont="1" applyAlignment="1">
      <alignment horizontal="left" vertical="center"/>
    </xf>
    <xf numFmtId="0" fontId="4" fillId="0" borderId="0" xfId="0" applyFont="1" applyAlignment="1">
      <alignment horizontal="center" vertical="center"/>
    </xf>
    <xf numFmtId="17" fontId="4" fillId="0" borderId="0" xfId="0" applyNumberFormat="1" applyFont="1" applyAlignment="1">
      <alignment horizontal="center" vertical="center"/>
    </xf>
    <xf numFmtId="17" fontId="4" fillId="0" borderId="0" xfId="0" applyNumberFormat="1" applyFont="1" applyFill="1" applyAlignment="1">
      <alignment horizontal="center" vertical="center"/>
    </xf>
    <xf numFmtId="11" fontId="4" fillId="0" borderId="0" xfId="0" applyNumberFormat="1" applyFont="1" applyAlignment="1">
      <alignment horizontal="center" vertical="center"/>
    </xf>
    <xf numFmtId="11" fontId="10" fillId="0" borderId="0" xfId="0" applyNumberFormat="1" applyFont="1" applyAlignment="1">
      <alignment horizontal="center" vertical="center"/>
    </xf>
    <xf numFmtId="0" fontId="4" fillId="0" borderId="0" xfId="0" applyFont="1" applyFill="1" applyAlignment="1">
      <alignment horizontal="center" vertical="center" wrapText="1"/>
    </xf>
    <xf numFmtId="11" fontId="4" fillId="0" borderId="0" xfId="0" applyNumberFormat="1" applyFont="1" applyAlignment="1">
      <alignment horizontal="center" vertical="center" wrapText="1"/>
    </xf>
    <xf numFmtId="11" fontId="10" fillId="0" borderId="0" xfId="0" applyNumberFormat="1" applyFont="1" applyAlignment="1">
      <alignment horizontal="center" vertical="center" wrapText="1"/>
    </xf>
    <xf numFmtId="0" fontId="11" fillId="0" borderId="0" xfId="0" applyFont="1" applyAlignment="1">
      <alignment horizontal="center" vertical="center"/>
    </xf>
    <xf numFmtId="0" fontId="12" fillId="0" borderId="0" xfId="0" applyFont="1" applyFill="1" applyAlignment="1">
      <alignment horizontal="center" vertical="center"/>
    </xf>
    <xf numFmtId="0" fontId="12" fillId="0" borderId="0" xfId="0" applyFont="1" applyAlignment="1">
      <alignment horizontal="center" vertical="center"/>
    </xf>
    <xf numFmtId="165" fontId="4" fillId="0" borderId="0" xfId="0" applyNumberFormat="1" applyFont="1" applyBorder="1" applyAlignment="1">
      <alignment horizontal="center" vertical="center"/>
    </xf>
    <xf numFmtId="165" fontId="12" fillId="0" borderId="0" xfId="0" applyNumberFormat="1" applyFont="1" applyBorder="1" applyAlignment="1">
      <alignment horizontal="center" vertical="center"/>
    </xf>
    <xf numFmtId="165" fontId="4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left" vertical="top"/>
    </xf>
    <xf numFmtId="2" fontId="4" fillId="0" borderId="0" xfId="0" applyNumberFormat="1" applyFont="1" applyFill="1" applyAlignment="1">
      <alignment horizontal="left" vertical="top" wrapText="1"/>
    </xf>
    <xf numFmtId="0" fontId="4" fillId="0" borderId="0" xfId="0" applyFont="1" applyAlignment="1">
      <alignment horizontal="left" vertical="top" wrapText="1"/>
    </xf>
    <xf numFmtId="11" fontId="4" fillId="0" borderId="0" xfId="0" applyNumberFormat="1" applyFont="1" applyAlignment="1">
      <alignment horizontal="left" vertical="top" wrapText="1"/>
    </xf>
    <xf numFmtId="0" fontId="4" fillId="0" borderId="0" xfId="0" applyFont="1" applyAlignment="1">
      <alignment horizontal="center" vertical="center"/>
    </xf>
    <xf numFmtId="0" fontId="13" fillId="0" borderId="0" xfId="0" applyFont="1"/>
    <xf numFmtId="164" fontId="14" fillId="0" borderId="0" xfId="0" applyNumberFormat="1" applyFont="1"/>
    <xf numFmtId="0" fontId="13" fillId="0" borderId="0" xfId="0" applyFont="1" applyAlignment="1">
      <alignment horizontal="center"/>
    </xf>
    <xf numFmtId="0" fontId="13" fillId="0" borderId="0" xfId="0" applyFont="1" applyAlignment="1">
      <alignment horizontal="right"/>
    </xf>
    <xf numFmtId="0" fontId="13" fillId="0" borderId="0" xfId="0" applyFont="1" applyAlignment="1">
      <alignment horizontal="center" vertical="center"/>
    </xf>
    <xf numFmtId="0" fontId="13" fillId="0" borderId="0" xfId="0" applyFont="1" applyAlignment="1">
      <alignment horizontal="center" vertical="center" wrapText="1"/>
    </xf>
    <xf numFmtId="164" fontId="14" fillId="0" borderId="0" xfId="0" applyNumberFormat="1" applyFont="1" applyAlignment="1">
      <alignment horizontal="center" vertical="center"/>
    </xf>
    <xf numFmtId="0" fontId="16" fillId="0" borderId="0" xfId="0" applyFont="1" applyAlignment="1">
      <alignment horizontal="left" vertical="center"/>
    </xf>
    <xf numFmtId="0" fontId="13" fillId="0" borderId="0" xfId="0" applyFont="1" applyAlignment="1">
      <alignment horizontal="left" vertical="center"/>
    </xf>
    <xf numFmtId="0" fontId="17" fillId="0" borderId="0" xfId="0" applyFont="1" applyAlignment="1">
      <alignment horizontal="left" vertical="center"/>
    </xf>
    <xf numFmtId="0" fontId="13" fillId="0" borderId="0" xfId="0" applyFont="1" applyFill="1" applyAlignment="1">
      <alignment horizontal="center" vertical="center"/>
    </xf>
    <xf numFmtId="164" fontId="13" fillId="0" borderId="0" xfId="0" applyNumberFormat="1" applyFont="1" applyAlignment="1">
      <alignment horizontal="center" vertical="center"/>
    </xf>
    <xf numFmtId="164" fontId="13" fillId="0" borderId="0" xfId="0" applyNumberFormat="1" applyFont="1" applyAlignment="1">
      <alignment horizontal="center" vertical="center" wrapText="1"/>
    </xf>
    <xf numFmtId="164" fontId="13" fillId="0" borderId="0" xfId="0" applyNumberFormat="1" applyFont="1" applyFill="1" applyAlignment="1">
      <alignment horizontal="center" vertical="center"/>
    </xf>
    <xf numFmtId="164" fontId="13" fillId="0" borderId="0" xfId="0" applyNumberFormat="1" applyFont="1" applyAlignment="1">
      <alignment horizontal="left" vertical="top" wrapText="1"/>
    </xf>
    <xf numFmtId="0" fontId="13" fillId="2" borderId="0" xfId="0" applyFont="1" applyFill="1" applyAlignment="1">
      <alignment horizontal="center" vertical="center"/>
    </xf>
    <xf numFmtId="164" fontId="13" fillId="2" borderId="0" xfId="0" applyNumberFormat="1" applyFont="1" applyFill="1" applyAlignment="1">
      <alignment horizontal="center" vertical="center"/>
    </xf>
    <xf numFmtId="164" fontId="13" fillId="3" borderId="0" xfId="0" applyNumberFormat="1" applyFont="1" applyFill="1" applyAlignment="1">
      <alignment horizontal="center" vertical="center"/>
    </xf>
    <xf numFmtId="0" fontId="4" fillId="0" borderId="0" xfId="0" applyFont="1" applyAlignment="1">
      <alignment horizontal="center" vertical="center"/>
    </xf>
  </cellXfs>
  <cellStyles count="27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Effect</a:t>
            </a:r>
            <a:r>
              <a:rPr lang="en-US" baseline="0"/>
              <a:t> of Plasmid Size on Plasmid Gene Expression</a:t>
            </a:r>
            <a:endParaRPr lang="en-US"/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47625">
              <a:noFill/>
            </a:ln>
          </c:spPr>
          <c:trendline>
            <c:trendlineType val="linear"/>
            <c:dispRSqr val="1"/>
            <c:dispEq val="1"/>
            <c:trendlineLbl>
              <c:numFmt formatCode="General" sourceLinked="0"/>
            </c:trendlineLbl>
          </c:trendline>
          <c:trendline>
            <c:trendlineType val="linear"/>
            <c:dispRSqr val="0"/>
            <c:dispEq val="0"/>
          </c:trendline>
          <c:xVal>
            <c:numRef>
              <c:f>Sheet_2A!$T$12:$T$25</c:f>
              <c:numCache>
                <c:formatCode>General</c:formatCode>
                <c:ptCount val="14"/>
                <c:pt idx="0">
                  <c:v>10.689</c:v>
                </c:pt>
                <c:pt idx="1">
                  <c:v>52.058999999999997</c:v>
                </c:pt>
                <c:pt idx="3">
                  <c:v>52.058999999999997</c:v>
                </c:pt>
                <c:pt idx="5">
                  <c:v>48.750999999999998</c:v>
                </c:pt>
                <c:pt idx="6">
                  <c:v>10.689</c:v>
                </c:pt>
                <c:pt idx="8">
                  <c:v>10.814</c:v>
                </c:pt>
                <c:pt idx="9">
                  <c:v>10.814</c:v>
                </c:pt>
                <c:pt idx="10">
                  <c:v>10.814</c:v>
                </c:pt>
                <c:pt idx="11">
                  <c:v>51.006999999999998</c:v>
                </c:pt>
                <c:pt idx="13">
                  <c:v>53.715000000000003</c:v>
                </c:pt>
              </c:numCache>
            </c:numRef>
          </c:xVal>
          <c:yVal>
            <c:numRef>
              <c:f>Sheet_2A!$U$12:$U$25</c:f>
              <c:numCache>
                <c:formatCode>0.00</c:formatCode>
                <c:ptCount val="14"/>
                <c:pt idx="0">
                  <c:v>23.452074428982531</c:v>
                </c:pt>
                <c:pt idx="1">
                  <c:v>8.8775872812056029</c:v>
                </c:pt>
                <c:pt idx="3">
                  <c:v>6.5971061576456336</c:v>
                </c:pt>
                <c:pt idx="5">
                  <c:v>13.32018361493151</c:v>
                </c:pt>
                <c:pt idx="8">
                  <c:v>25.304954587816948</c:v>
                </c:pt>
                <c:pt idx="10">
                  <c:v>22.876246439210448</c:v>
                </c:pt>
                <c:pt idx="11">
                  <c:v>7.4072744014361414</c:v>
                </c:pt>
                <c:pt idx="13">
                  <c:v>5.417633146666128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C5BF-5D43-BA35-1870EA63F6B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01523112"/>
        <c:axId val="2113262296"/>
      </c:scatterChart>
      <c:valAx>
        <c:axId val="210152311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plasmid</a:t>
                </a:r>
                <a:r>
                  <a:rPr lang="en-US" baseline="0"/>
                  <a:t> size (kb)</a:t>
                </a:r>
                <a:endParaRPr lang="en-US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13262296"/>
        <c:crosses val="autoZero"/>
        <c:crossBetween val="midCat"/>
      </c:valAx>
      <c:valAx>
        <c:axId val="2113262296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lasmid gene</a:t>
                </a:r>
                <a:r>
                  <a:rPr lang="en-US" baseline="0"/>
                  <a:t> expression (RCPG)</a:t>
                </a:r>
                <a:endParaRPr lang="en-US"/>
              </a:p>
            </c:rich>
          </c:tx>
          <c:overlay val="0"/>
        </c:title>
        <c:numFmt formatCode="0.00" sourceLinked="1"/>
        <c:majorTickMark val="out"/>
        <c:minorTickMark val="none"/>
        <c:tickLblPos val="nextTo"/>
        <c:crossAx val="210152311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635000</xdr:colOff>
      <xdr:row>30</xdr:row>
      <xdr:rowOff>171450</xdr:rowOff>
    </xdr:from>
    <xdr:to>
      <xdr:col>27</xdr:col>
      <xdr:colOff>405500</xdr:colOff>
      <xdr:row>55</xdr:row>
      <xdr:rowOff>4645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200-000004000000}"/>
            </a:ext>
          </a:extLst>
        </xdr:cNvPr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R20"/>
  <sheetViews>
    <sheetView tabSelected="1" zoomScale="140" zoomScaleNormal="140" workbookViewId="0">
      <selection activeCell="E2" sqref="E2"/>
    </sheetView>
  </sheetViews>
  <sheetFormatPr baseColWidth="10" defaultRowHeight="14" x14ac:dyDescent="0.2"/>
  <cols>
    <col min="1" max="6" width="10.83203125" style="1"/>
    <col min="7" max="7" width="10.83203125" style="7"/>
    <col min="8" max="8" width="10.83203125" style="1"/>
    <col min="9" max="12" width="10.83203125" style="7"/>
    <col min="13" max="13" width="10.83203125" style="6"/>
    <col min="14" max="14" width="10.83203125" style="1" customWidth="1"/>
    <col min="15" max="15" width="10.83203125" style="5"/>
    <col min="16" max="16384" width="10.83203125" style="1"/>
  </cols>
  <sheetData>
    <row r="1" spans="1:18" s="33" customFormat="1" x14ac:dyDescent="0.2">
      <c r="A1" s="32" t="s">
        <v>121</v>
      </c>
    </row>
    <row r="2" spans="1:18" s="33" customFormat="1" x14ac:dyDescent="0.2">
      <c r="A2" s="31" t="s">
        <v>61</v>
      </c>
    </row>
    <row r="3" spans="1:18" s="33" customFormat="1" x14ac:dyDescent="0.2">
      <c r="A3" s="31"/>
    </row>
    <row r="4" spans="1:18" s="33" customFormat="1" x14ac:dyDescent="0.2"/>
    <row r="5" spans="1:18" ht="57" customHeight="1" x14ac:dyDescent="0.2">
      <c r="A5" s="70" t="s">
        <v>3</v>
      </c>
      <c r="B5" s="70"/>
      <c r="C5" s="70"/>
      <c r="E5" s="1" t="s">
        <v>26</v>
      </c>
      <c r="G5" s="7" t="s">
        <v>27</v>
      </c>
      <c r="H5" s="9"/>
      <c r="I5" s="9"/>
      <c r="J5" s="9"/>
      <c r="K5" s="9"/>
      <c r="L5" s="9"/>
      <c r="M5" s="70" t="s">
        <v>36</v>
      </c>
      <c r="N5" s="70"/>
      <c r="O5" s="70"/>
      <c r="Q5" s="70" t="s">
        <v>109</v>
      </c>
      <c r="R5" s="70"/>
    </row>
    <row r="6" spans="1:18" s="4" customFormat="1" ht="57" customHeight="1" x14ac:dyDescent="0.2">
      <c r="A6" s="4" t="s">
        <v>2</v>
      </c>
      <c r="B6" s="4" t="s">
        <v>3</v>
      </c>
      <c r="C6" s="4" t="s">
        <v>4</v>
      </c>
      <c r="E6" s="4" t="s">
        <v>9</v>
      </c>
      <c r="G6" s="4" t="s">
        <v>14</v>
      </c>
      <c r="I6" s="4" t="s">
        <v>30</v>
      </c>
      <c r="J6" s="4" t="s">
        <v>34</v>
      </c>
      <c r="K6" s="4" t="s">
        <v>32</v>
      </c>
      <c r="M6" s="4" t="s">
        <v>29</v>
      </c>
      <c r="N6" s="4" t="s">
        <v>31</v>
      </c>
      <c r="O6" s="4" t="s">
        <v>32</v>
      </c>
      <c r="Q6" s="4" t="s">
        <v>33</v>
      </c>
      <c r="R6" s="4" t="s">
        <v>32</v>
      </c>
    </row>
    <row r="7" spans="1:18" x14ac:dyDescent="0.2">
      <c r="A7" s="1">
        <v>3442</v>
      </c>
      <c r="B7" s="1" t="s">
        <v>1</v>
      </c>
      <c r="C7" s="1" t="s">
        <v>12</v>
      </c>
      <c r="E7" s="1" t="s">
        <v>10</v>
      </c>
      <c r="G7" s="7" t="s">
        <v>15</v>
      </c>
      <c r="H7" s="2"/>
      <c r="I7" s="2">
        <v>5414020</v>
      </c>
      <c r="J7" s="2">
        <v>98761</v>
      </c>
      <c r="K7" s="2">
        <f>J7*100/I7</f>
        <v>1.8241713181702321</v>
      </c>
      <c r="L7" s="2"/>
      <c r="M7" s="2">
        <v>12697</v>
      </c>
      <c r="N7" s="2">
        <v>5687417</v>
      </c>
      <c r="O7" s="5">
        <f>M7*100/I7</f>
        <v>0.23452074428982531</v>
      </c>
      <c r="Q7" s="1">
        <v>288</v>
      </c>
      <c r="R7" s="1">
        <f>Q7*100/I7</f>
        <v>5.3195222773465929E-3</v>
      </c>
    </row>
    <row r="8" spans="1:18" s="2" customFormat="1" x14ac:dyDescent="0.2">
      <c r="A8" s="1">
        <v>3444</v>
      </c>
      <c r="B8" s="1" t="s">
        <v>1</v>
      </c>
      <c r="C8" s="1" t="s">
        <v>8</v>
      </c>
      <c r="D8" s="1"/>
      <c r="E8" s="1" t="s">
        <v>10</v>
      </c>
      <c r="F8" s="1"/>
      <c r="G8" s="7" t="s">
        <v>15</v>
      </c>
      <c r="I8" s="2">
        <v>7133695</v>
      </c>
      <c r="J8" s="2">
        <v>474224</v>
      </c>
      <c r="K8" s="2">
        <f>J8*100/I8</f>
        <v>6.6476629572752968</v>
      </c>
      <c r="M8" s="2">
        <v>6333</v>
      </c>
      <c r="N8" s="2">
        <v>7782828</v>
      </c>
      <c r="O8" s="5">
        <f>M8*100/I8</f>
        <v>8.8775872812056025E-2</v>
      </c>
      <c r="P8" s="1"/>
      <c r="Q8" s="2">
        <v>292</v>
      </c>
      <c r="R8" s="7">
        <f>Q8*100/I8</f>
        <v>4.0932504123038626E-3</v>
      </c>
    </row>
    <row r="9" spans="1:18" s="2" customFormat="1" x14ac:dyDescent="0.2">
      <c r="A9" s="1"/>
      <c r="B9" s="1"/>
      <c r="C9" s="1"/>
      <c r="D9" s="1"/>
      <c r="E9" s="1"/>
      <c r="F9" s="1"/>
      <c r="G9" s="7"/>
      <c r="O9" s="5"/>
      <c r="P9" s="1"/>
    </row>
    <row r="10" spans="1:18" s="2" customFormat="1" x14ac:dyDescent="0.2">
      <c r="A10" s="1">
        <v>3444</v>
      </c>
      <c r="B10" s="1" t="s">
        <v>1</v>
      </c>
      <c r="C10" s="1" t="s">
        <v>8</v>
      </c>
      <c r="D10" s="1"/>
      <c r="E10" s="1" t="s">
        <v>11</v>
      </c>
      <c r="F10" s="1"/>
      <c r="G10" s="7" t="s">
        <v>16</v>
      </c>
      <c r="I10" s="2">
        <v>19044714</v>
      </c>
      <c r="J10" s="2">
        <v>640222</v>
      </c>
      <c r="K10" s="2">
        <f>J10*100/I10</f>
        <v>3.3616782063516419</v>
      </c>
      <c r="M10" s="2">
        <v>12564</v>
      </c>
      <c r="N10" s="2">
        <v>19987616</v>
      </c>
      <c r="O10" s="5">
        <f>M10*100/I10</f>
        <v>6.5971061576456339E-2</v>
      </c>
      <c r="P10" s="1"/>
      <c r="Q10" s="2">
        <v>972</v>
      </c>
      <c r="R10" s="7">
        <f>Q10*100/I10</f>
        <v>5.1037784027630978E-3</v>
      </c>
    </row>
    <row r="11" spans="1:18" s="2" customFormat="1" x14ac:dyDescent="0.2">
      <c r="A11" s="1"/>
      <c r="B11" s="1"/>
      <c r="C11" s="1"/>
      <c r="D11" s="1"/>
      <c r="E11" s="1"/>
      <c r="F11" s="1"/>
      <c r="G11" s="7"/>
      <c r="O11" s="5"/>
      <c r="P11" s="1"/>
    </row>
    <row r="12" spans="1:18" s="2" customFormat="1" x14ac:dyDescent="0.2">
      <c r="A12" s="2">
        <v>4257</v>
      </c>
      <c r="B12" s="2" t="s">
        <v>1</v>
      </c>
      <c r="C12" s="2" t="s">
        <v>5</v>
      </c>
      <c r="D12" s="3"/>
      <c r="E12" s="3" t="s">
        <v>11</v>
      </c>
      <c r="F12" s="3"/>
      <c r="G12" s="3" t="s">
        <v>17</v>
      </c>
      <c r="I12" s="2">
        <v>12553881</v>
      </c>
      <c r="J12" s="2">
        <v>509037</v>
      </c>
      <c r="K12" s="2">
        <f t="shared" ref="K12:K15" si="0">J12*100/I12</f>
        <v>4.0548177890167985</v>
      </c>
      <c r="M12" s="2">
        <v>16722</v>
      </c>
      <c r="N12" s="2">
        <v>13428252</v>
      </c>
      <c r="O12" s="2">
        <f>M12*100/I12</f>
        <v>0.13320183614931511</v>
      </c>
      <c r="Q12" s="2">
        <v>682</v>
      </c>
      <c r="R12" s="7">
        <f>Q12*100/I12</f>
        <v>5.4325829598034269E-3</v>
      </c>
    </row>
    <row r="13" spans="1:18" s="2" customFormat="1" x14ac:dyDescent="0.2">
      <c r="A13" s="1">
        <v>3181</v>
      </c>
      <c r="B13" s="1" t="s">
        <v>0</v>
      </c>
      <c r="C13" s="1" t="s">
        <v>13</v>
      </c>
      <c r="D13" s="1"/>
      <c r="E13" s="1" t="s">
        <v>11</v>
      </c>
      <c r="F13" s="1"/>
      <c r="G13" s="7" t="s">
        <v>17</v>
      </c>
      <c r="I13" s="2">
        <v>14286982</v>
      </c>
      <c r="J13" s="2">
        <v>27222</v>
      </c>
      <c r="K13" s="2">
        <f t="shared" si="0"/>
        <v>0.19053709173847913</v>
      </c>
      <c r="M13" s="2">
        <v>28624</v>
      </c>
      <c r="N13" s="2">
        <v>14610739</v>
      </c>
      <c r="O13" s="5">
        <f>M13*100/I13</f>
        <v>0.20035022092139543</v>
      </c>
      <c r="P13" s="1"/>
      <c r="Q13" s="2">
        <v>690</v>
      </c>
      <c r="R13" s="7">
        <f>Q13*100/I13</f>
        <v>4.8295714238318493E-3</v>
      </c>
    </row>
    <row r="14" spans="1:18" s="2" customFormat="1" x14ac:dyDescent="0.2">
      <c r="A14" s="1"/>
      <c r="B14" s="1"/>
      <c r="C14" s="1"/>
      <c r="D14" s="1"/>
      <c r="E14" s="1"/>
      <c r="F14" s="1"/>
      <c r="G14" s="7"/>
      <c r="O14" s="5"/>
      <c r="P14" s="1"/>
    </row>
    <row r="15" spans="1:18" s="2" customFormat="1" x14ac:dyDescent="0.2">
      <c r="A15" s="2">
        <v>4221</v>
      </c>
      <c r="B15" s="2" t="s">
        <v>1</v>
      </c>
      <c r="C15" s="2" t="s">
        <v>25</v>
      </c>
      <c r="E15" s="2" t="s">
        <v>11</v>
      </c>
      <c r="G15" s="2" t="s">
        <v>18</v>
      </c>
      <c r="I15" s="2">
        <v>14539050</v>
      </c>
      <c r="J15" s="2">
        <v>2937</v>
      </c>
      <c r="K15" s="2">
        <f t="shared" si="0"/>
        <v>2.0200769651387125E-2</v>
      </c>
      <c r="M15" s="2">
        <v>36791</v>
      </c>
      <c r="O15" s="13">
        <f>M15*100/I15</f>
        <v>0.25304954587816947</v>
      </c>
    </row>
    <row r="16" spans="1:18" s="2" customFormat="1" x14ac:dyDescent="0.2"/>
    <row r="17" spans="1:18" s="2" customFormat="1" x14ac:dyDescent="0.2">
      <c r="A17" s="2">
        <v>4200</v>
      </c>
      <c r="B17" s="2" t="s">
        <v>1</v>
      </c>
      <c r="C17" s="2" t="s">
        <v>6</v>
      </c>
      <c r="E17" s="2" t="s">
        <v>11</v>
      </c>
      <c r="G17" s="2" t="s">
        <v>18</v>
      </c>
      <c r="I17" s="2">
        <v>19826456</v>
      </c>
      <c r="J17" s="2">
        <v>475650</v>
      </c>
      <c r="K17" s="2">
        <f>J17*100/I17</f>
        <v>2.3990671857844892</v>
      </c>
      <c r="M17" s="2">
        <v>14686</v>
      </c>
      <c r="N17" s="2">
        <v>20628404</v>
      </c>
      <c r="O17" s="2">
        <f>M17*100/I17</f>
        <v>7.4072744014361411E-2</v>
      </c>
      <c r="Q17" s="2">
        <v>1179</v>
      </c>
      <c r="R17" s="7">
        <f>Q17*100/I17</f>
        <v>5.9465998360977877E-3</v>
      </c>
    </row>
    <row r="18" spans="1:18" s="2" customFormat="1" x14ac:dyDescent="0.2">
      <c r="I18" s="2">
        <v>15149934</v>
      </c>
      <c r="J18" s="2">
        <v>338510</v>
      </c>
      <c r="K18" s="2">
        <f>J18*100/I18</f>
        <v>2.2343991729600936</v>
      </c>
      <c r="M18" s="2">
        <v>9509</v>
      </c>
      <c r="O18" s="2">
        <f>M18*100/I18</f>
        <v>6.2765950003478566E-2</v>
      </c>
      <c r="R18" s="8"/>
    </row>
    <row r="19" spans="1:18" s="2" customFormat="1" x14ac:dyDescent="0.2">
      <c r="A19" s="2">
        <v>4165</v>
      </c>
      <c r="B19" s="2" t="s">
        <v>1</v>
      </c>
      <c r="C19" s="2" t="s">
        <v>7</v>
      </c>
      <c r="E19" s="2" t="s">
        <v>11</v>
      </c>
      <c r="G19" s="2" t="s">
        <v>18</v>
      </c>
      <c r="I19" s="2">
        <v>24695286</v>
      </c>
      <c r="J19" s="2">
        <v>1486360</v>
      </c>
      <c r="K19" s="2">
        <f>J19*100/I19</f>
        <v>6.0188005111582834</v>
      </c>
      <c r="M19" s="2">
        <v>13379</v>
      </c>
      <c r="O19" s="2">
        <f>M19*100/I19</f>
        <v>5.4176331466661287E-2</v>
      </c>
      <c r="Q19" s="2">
        <v>1032</v>
      </c>
      <c r="R19" s="8">
        <f>Q19*100/I19</f>
        <v>4.1789352024511886E-3</v>
      </c>
    </row>
    <row r="20" spans="1:18" s="2" customFormat="1" x14ac:dyDescent="0.2"/>
  </sheetData>
  <mergeCells count="3">
    <mergeCell ref="A5:C5"/>
    <mergeCell ref="Q5:R5"/>
    <mergeCell ref="M5:O5"/>
  </mergeCells>
  <phoneticPr fontId="3" type="noConversion"/>
  <pageMargins left="0.75000000000000011" right="0.75000000000000011" top="1" bottom="1" header="0.5" footer="0.5"/>
  <pageSetup paperSize="9" orientation="landscape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A1:U13"/>
  <sheetViews>
    <sheetView zoomScale="140" zoomScaleNormal="140" workbookViewId="0">
      <selection activeCell="C17" sqref="C17"/>
    </sheetView>
  </sheetViews>
  <sheetFormatPr baseColWidth="10" defaultRowHeight="14" x14ac:dyDescent="0.2"/>
  <cols>
    <col min="1" max="14" width="10.83203125" style="33"/>
    <col min="15" max="15" width="10.83203125" style="33" customWidth="1"/>
    <col min="16" max="16" width="10.83203125" style="33"/>
    <col min="17" max="17" width="10.83203125" style="33" customWidth="1"/>
    <col min="18" max="16384" width="10.83203125" style="33"/>
  </cols>
  <sheetData>
    <row r="1" spans="1:21" x14ac:dyDescent="0.2">
      <c r="A1" s="32" t="s">
        <v>122</v>
      </c>
      <c r="T1" s="10"/>
    </row>
    <row r="2" spans="1:21" x14ac:dyDescent="0.2">
      <c r="A2" s="31" t="s">
        <v>84</v>
      </c>
      <c r="T2" s="10"/>
    </row>
    <row r="3" spans="1:21" x14ac:dyDescent="0.2">
      <c r="A3" s="31"/>
      <c r="T3" s="10"/>
    </row>
    <row r="4" spans="1:21" x14ac:dyDescent="0.2">
      <c r="T4" s="10"/>
    </row>
    <row r="5" spans="1:21" ht="57" customHeight="1" x14ac:dyDescent="0.2">
      <c r="A5" s="70" t="s">
        <v>26</v>
      </c>
      <c r="B5" s="70"/>
      <c r="D5" s="70" t="s">
        <v>62</v>
      </c>
      <c r="E5" s="70"/>
      <c r="F5" s="70"/>
      <c r="H5" s="33" t="s">
        <v>27</v>
      </c>
      <c r="I5" s="9"/>
      <c r="J5" s="9"/>
      <c r="K5" s="9"/>
      <c r="L5" s="9"/>
      <c r="M5" s="9"/>
      <c r="N5" s="70" t="s">
        <v>36</v>
      </c>
      <c r="O5" s="70"/>
      <c r="P5" s="70"/>
      <c r="R5" s="70" t="s">
        <v>109</v>
      </c>
      <c r="S5" s="70"/>
      <c r="U5" s="33" t="s">
        <v>63</v>
      </c>
    </row>
    <row r="6" spans="1:21" s="4" customFormat="1" ht="57" customHeight="1" x14ac:dyDescent="0.2">
      <c r="A6" s="4" t="s">
        <v>64</v>
      </c>
      <c r="B6" s="4" t="s">
        <v>3</v>
      </c>
      <c r="D6" s="4" t="s">
        <v>65</v>
      </c>
      <c r="E6" s="4" t="s">
        <v>66</v>
      </c>
      <c r="F6" s="4" t="s">
        <v>19</v>
      </c>
      <c r="H6" s="4" t="s">
        <v>14</v>
      </c>
      <c r="J6" s="4" t="s">
        <v>30</v>
      </c>
      <c r="K6" s="4" t="s">
        <v>34</v>
      </c>
      <c r="L6" s="4" t="s">
        <v>67</v>
      </c>
      <c r="N6" s="4" t="s">
        <v>29</v>
      </c>
      <c r="O6" s="4" t="s">
        <v>31</v>
      </c>
      <c r="P6" s="4" t="s">
        <v>68</v>
      </c>
      <c r="R6" s="4" t="s">
        <v>33</v>
      </c>
      <c r="S6" s="4" t="s">
        <v>32</v>
      </c>
      <c r="U6" s="4" t="s">
        <v>69</v>
      </c>
    </row>
    <row r="7" spans="1:21" x14ac:dyDescent="0.2">
      <c r="A7" s="33" t="s">
        <v>70</v>
      </c>
      <c r="B7" s="33" t="s">
        <v>0</v>
      </c>
      <c r="D7" s="33" t="s">
        <v>71</v>
      </c>
      <c r="E7" s="34">
        <v>43446</v>
      </c>
      <c r="F7" s="33" t="s">
        <v>72</v>
      </c>
      <c r="H7" s="33" t="s">
        <v>73</v>
      </c>
      <c r="I7" s="2"/>
      <c r="J7" s="2">
        <v>58534607</v>
      </c>
      <c r="K7" s="2">
        <v>581171</v>
      </c>
      <c r="L7" s="2">
        <f>K7*100/(J7+K7)</f>
        <v>0.98310640519693404</v>
      </c>
      <c r="M7" s="2"/>
      <c r="N7" s="2">
        <v>94089</v>
      </c>
      <c r="O7" s="2">
        <v>60630538</v>
      </c>
      <c r="P7" s="33">
        <f>N7*100/O7</f>
        <v>0.15518417468108234</v>
      </c>
      <c r="R7" s="33">
        <v>2369</v>
      </c>
      <c r="S7" s="33">
        <f t="shared" ref="S7:S12" si="0">R7*100/J7</f>
        <v>4.0471784494939891E-3</v>
      </c>
      <c r="U7" s="33">
        <v>31258</v>
      </c>
    </row>
    <row r="8" spans="1:21" s="2" customFormat="1" x14ac:dyDescent="0.2">
      <c r="A8" s="33" t="s">
        <v>74</v>
      </c>
      <c r="B8" s="33" t="s">
        <v>0</v>
      </c>
      <c r="C8" s="33"/>
      <c r="D8" s="33" t="s">
        <v>71</v>
      </c>
      <c r="E8" s="34">
        <v>43446</v>
      </c>
      <c r="F8" s="33" t="s">
        <v>75</v>
      </c>
      <c r="G8" s="33"/>
      <c r="H8" s="33" t="s">
        <v>73</v>
      </c>
      <c r="J8" s="2">
        <v>45899763</v>
      </c>
      <c r="K8" s="2">
        <v>2128536</v>
      </c>
      <c r="L8" s="2">
        <f>K8*100/(J8+K8)</f>
        <v>4.431837155007301</v>
      </c>
      <c r="N8" s="2">
        <v>88422</v>
      </c>
      <c r="O8" s="2">
        <v>50043202</v>
      </c>
      <c r="P8" s="33">
        <f t="shared" ref="P8:P12" si="1">N8*100/O8</f>
        <v>0.17669133162182549</v>
      </c>
      <c r="R8" s="2">
        <v>2206</v>
      </c>
      <c r="S8" s="33">
        <f t="shared" si="0"/>
        <v>4.806125033804641E-3</v>
      </c>
      <c r="T8" s="33"/>
      <c r="U8" s="33">
        <v>18674</v>
      </c>
    </row>
    <row r="9" spans="1:21" s="2" customFormat="1" x14ac:dyDescent="0.2">
      <c r="A9" s="33" t="s">
        <v>76</v>
      </c>
      <c r="B9" s="33" t="s">
        <v>0</v>
      </c>
      <c r="C9" s="33"/>
      <c r="D9" s="33" t="s">
        <v>71</v>
      </c>
      <c r="E9" s="34">
        <v>43446</v>
      </c>
      <c r="F9" s="33" t="s">
        <v>77</v>
      </c>
      <c r="G9" s="33"/>
      <c r="H9" s="33" t="s">
        <v>73</v>
      </c>
      <c r="J9" s="2">
        <v>52636606</v>
      </c>
      <c r="K9" s="2">
        <v>1306521</v>
      </c>
      <c r="L9" s="2">
        <f t="shared" ref="L9:L12" si="2">K9*100/(J9+K9)</f>
        <v>2.4220342287535539</v>
      </c>
      <c r="N9" s="2">
        <v>93545</v>
      </c>
      <c r="O9" s="2">
        <v>52636606</v>
      </c>
      <c r="P9" s="33">
        <f t="shared" si="1"/>
        <v>0.17771852539276564</v>
      </c>
      <c r="R9" s="2">
        <v>2431</v>
      </c>
      <c r="S9" s="33">
        <f t="shared" si="0"/>
        <v>4.6184588725192502E-3</v>
      </c>
      <c r="T9" s="33"/>
      <c r="U9" s="33">
        <v>47495</v>
      </c>
    </row>
    <row r="10" spans="1:21" s="2" customFormat="1" x14ac:dyDescent="0.2">
      <c r="A10" s="2" t="s">
        <v>78</v>
      </c>
      <c r="B10" s="2" t="s">
        <v>1</v>
      </c>
      <c r="C10" s="3"/>
      <c r="D10" s="33" t="s">
        <v>71</v>
      </c>
      <c r="E10" s="34">
        <v>43446</v>
      </c>
      <c r="F10" s="33" t="s">
        <v>79</v>
      </c>
      <c r="H10" s="33" t="s">
        <v>73</v>
      </c>
      <c r="J10" s="2">
        <v>42740484</v>
      </c>
      <c r="K10" s="2">
        <v>2893200</v>
      </c>
      <c r="L10" s="2">
        <f t="shared" si="2"/>
        <v>6.3400535446579331</v>
      </c>
      <c r="N10" s="2">
        <v>86022</v>
      </c>
      <c r="O10" s="2">
        <v>47522599</v>
      </c>
      <c r="P10" s="33">
        <f t="shared" si="1"/>
        <v>0.18101282718144265</v>
      </c>
      <c r="R10" s="2">
        <v>1870</v>
      </c>
      <c r="S10" s="33">
        <f t="shared" si="0"/>
        <v>4.3752429195701202E-3</v>
      </c>
      <c r="T10" s="33"/>
      <c r="U10" s="33">
        <v>108</v>
      </c>
    </row>
    <row r="11" spans="1:21" s="2" customFormat="1" x14ac:dyDescent="0.2">
      <c r="A11" s="33" t="s">
        <v>80</v>
      </c>
      <c r="B11" s="2" t="s">
        <v>1</v>
      </c>
      <c r="C11" s="33"/>
      <c r="D11" s="33" t="s">
        <v>71</v>
      </c>
      <c r="E11" s="34">
        <v>43446</v>
      </c>
      <c r="F11" s="33" t="s">
        <v>81</v>
      </c>
      <c r="G11" s="33"/>
      <c r="H11" s="33" t="s">
        <v>73</v>
      </c>
      <c r="J11" s="2">
        <v>43722716</v>
      </c>
      <c r="K11" s="2">
        <v>3671617</v>
      </c>
      <c r="L11" s="2">
        <f t="shared" si="2"/>
        <v>7.7469536284011005</v>
      </c>
      <c r="N11" s="2">
        <v>93823</v>
      </c>
      <c r="O11" s="2">
        <v>49728876</v>
      </c>
      <c r="P11" s="33">
        <f t="shared" si="1"/>
        <v>0.1886690541728713</v>
      </c>
      <c r="R11" s="2">
        <v>1389</v>
      </c>
      <c r="S11" s="33">
        <f t="shared" si="0"/>
        <v>3.176838328158754E-3</v>
      </c>
      <c r="T11" s="33"/>
      <c r="U11" s="33">
        <v>204</v>
      </c>
    </row>
    <row r="12" spans="1:21" s="2" customFormat="1" x14ac:dyDescent="0.2">
      <c r="A12" s="2" t="s">
        <v>82</v>
      </c>
      <c r="B12" s="2" t="s">
        <v>1</v>
      </c>
      <c r="D12" s="33" t="s">
        <v>71</v>
      </c>
      <c r="E12" s="34">
        <v>43446</v>
      </c>
      <c r="F12" s="33" t="s">
        <v>83</v>
      </c>
      <c r="H12" s="33" t="s">
        <v>73</v>
      </c>
      <c r="J12" s="2">
        <v>41023280</v>
      </c>
      <c r="K12" s="2">
        <v>3009897</v>
      </c>
      <c r="L12" s="2">
        <f t="shared" si="2"/>
        <v>6.8355208619173675</v>
      </c>
      <c r="N12" s="2">
        <v>109036</v>
      </c>
      <c r="O12" s="2">
        <v>46355930</v>
      </c>
      <c r="P12" s="33">
        <f t="shared" si="1"/>
        <v>0.23521478266103171</v>
      </c>
      <c r="R12" s="2">
        <v>2004</v>
      </c>
      <c r="S12" s="33">
        <f t="shared" si="0"/>
        <v>4.8850311335417356E-3</v>
      </c>
      <c r="T12" s="33"/>
      <c r="U12" s="33">
        <v>193</v>
      </c>
    </row>
    <row r="13" spans="1:21" s="2" customFormat="1" x14ac:dyDescent="0.2">
      <c r="E13" s="35"/>
    </row>
  </sheetData>
  <mergeCells count="4">
    <mergeCell ref="A5:B5"/>
    <mergeCell ref="D5:F5"/>
    <mergeCell ref="N5:P5"/>
    <mergeCell ref="R5:S5"/>
  </mergeCells>
  <pageMargins left="0.75000000000000011" right="0.75000000000000011" top="1" bottom="1" header="0.5" footer="0.5"/>
  <pageSetup paperSize="9" orientation="landscape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E31"/>
  <sheetViews>
    <sheetView zoomScale="140" zoomScaleNormal="140" workbookViewId="0">
      <selection activeCell="D30" sqref="D30"/>
    </sheetView>
  </sheetViews>
  <sheetFormatPr baseColWidth="10" defaultRowHeight="14" x14ac:dyDescent="0.2"/>
  <cols>
    <col min="1" max="4" width="10.83203125" style="13"/>
    <col min="5" max="15" width="10.83203125" style="13" customWidth="1"/>
    <col min="16" max="16" width="10.83203125" style="20" customWidth="1"/>
    <col min="17" max="17" width="10.83203125" style="13" customWidth="1"/>
    <col min="18" max="20" width="10.83203125" style="13"/>
    <col min="21" max="21" width="10.83203125" style="14"/>
    <col min="22" max="23" width="10.83203125" style="13"/>
    <col min="24" max="24" width="10.83203125" style="14"/>
    <col min="25" max="28" width="10.83203125" style="13"/>
    <col min="29" max="29" width="10.83203125" style="23"/>
    <col min="30" max="30" width="10.83203125" style="10"/>
    <col min="31" max="16384" width="10.83203125" style="13"/>
  </cols>
  <sheetData>
    <row r="1" spans="1:30" s="30" customFormat="1" x14ac:dyDescent="0.2">
      <c r="A1" s="59" t="s">
        <v>123</v>
      </c>
      <c r="P1" s="20"/>
      <c r="U1" s="14"/>
      <c r="X1" s="14"/>
      <c r="AC1" s="23"/>
      <c r="AD1" s="10"/>
    </row>
    <row r="2" spans="1:30" s="30" customFormat="1" x14ac:dyDescent="0.2">
      <c r="A2" s="60" t="s">
        <v>117</v>
      </c>
      <c r="P2" s="20"/>
      <c r="U2" s="14"/>
      <c r="X2" s="14"/>
      <c r="AC2" s="23"/>
      <c r="AD2" s="10"/>
    </row>
    <row r="3" spans="1:30" s="51" customFormat="1" x14ac:dyDescent="0.2">
      <c r="A3" s="60"/>
      <c r="P3" s="20"/>
      <c r="U3" s="14"/>
      <c r="X3" s="14"/>
      <c r="AC3" s="23"/>
      <c r="AD3" s="10"/>
    </row>
    <row r="4" spans="1:30" s="30" customFormat="1" x14ac:dyDescent="0.2">
      <c r="A4" s="31" t="s">
        <v>106</v>
      </c>
      <c r="P4" s="20"/>
      <c r="U4" s="14"/>
      <c r="X4" s="14"/>
      <c r="AC4" s="23"/>
      <c r="AD4" s="10"/>
    </row>
    <row r="5" spans="1:30" s="30" customFormat="1" x14ac:dyDescent="0.2">
      <c r="A5" s="31" t="s">
        <v>58</v>
      </c>
      <c r="P5" s="20"/>
      <c r="U5" s="14"/>
      <c r="X5" s="14"/>
      <c r="AC5" s="23"/>
      <c r="AD5" s="10"/>
    </row>
    <row r="6" spans="1:30" s="30" customFormat="1" x14ac:dyDescent="0.2">
      <c r="A6" s="31" t="s">
        <v>60</v>
      </c>
      <c r="P6" s="20"/>
      <c r="U6" s="14"/>
      <c r="X6" s="14"/>
      <c r="AC6" s="23"/>
      <c r="AD6" s="10"/>
    </row>
    <row r="7" spans="1:30" s="33" customFormat="1" x14ac:dyDescent="0.2">
      <c r="A7" s="31" t="s">
        <v>59</v>
      </c>
      <c r="P7" s="20"/>
      <c r="U7" s="14"/>
      <c r="X7" s="14"/>
      <c r="AC7" s="23"/>
      <c r="AD7" s="10"/>
    </row>
    <row r="8" spans="1:30" s="51" customFormat="1" x14ac:dyDescent="0.2">
      <c r="A8" s="31"/>
      <c r="P8" s="20"/>
      <c r="U8" s="14"/>
      <c r="X8" s="14"/>
      <c r="AC8" s="23"/>
      <c r="AD8" s="10"/>
    </row>
    <row r="9" spans="1:30" s="30" customFormat="1" x14ac:dyDescent="0.2">
      <c r="A9" s="31"/>
      <c r="P9" s="20"/>
      <c r="U9" s="14"/>
      <c r="X9" s="14"/>
      <c r="AC9" s="23"/>
      <c r="AD9" s="10"/>
    </row>
    <row r="10" spans="1:30" ht="57" customHeight="1" x14ac:dyDescent="0.2">
      <c r="A10" s="70" t="s">
        <v>3</v>
      </c>
      <c r="B10" s="70"/>
      <c r="C10" s="70"/>
      <c r="E10" s="9"/>
      <c r="F10" s="9"/>
      <c r="G10" s="9"/>
      <c r="H10" s="9"/>
      <c r="I10" s="70" t="s">
        <v>36</v>
      </c>
      <c r="J10" s="70"/>
      <c r="K10" s="70"/>
      <c r="M10" s="70" t="s">
        <v>35</v>
      </c>
      <c r="N10" s="70"/>
      <c r="R10" s="70" t="s">
        <v>43</v>
      </c>
      <c r="S10" s="70"/>
      <c r="T10" s="70"/>
    </row>
    <row r="11" spans="1:30" s="4" customFormat="1" ht="57" customHeight="1" x14ac:dyDescent="0.2">
      <c r="A11" s="4" t="s">
        <v>2</v>
      </c>
      <c r="B11" s="4" t="s">
        <v>3</v>
      </c>
      <c r="C11" s="4" t="s">
        <v>4</v>
      </c>
      <c r="E11" s="4" t="s">
        <v>30</v>
      </c>
      <c r="F11" s="4" t="s">
        <v>34</v>
      </c>
      <c r="G11" s="4" t="s">
        <v>32</v>
      </c>
      <c r="I11" s="4" t="s">
        <v>29</v>
      </c>
      <c r="J11" s="4" t="s">
        <v>31</v>
      </c>
      <c r="K11" s="4" t="s">
        <v>32</v>
      </c>
      <c r="M11" s="4" t="s">
        <v>33</v>
      </c>
      <c r="N11" s="4" t="s">
        <v>32</v>
      </c>
      <c r="P11" s="21" t="s">
        <v>41</v>
      </c>
      <c r="R11" s="4" t="s">
        <v>36</v>
      </c>
      <c r="S11" s="4" t="s">
        <v>44</v>
      </c>
      <c r="T11" s="4" t="s">
        <v>31</v>
      </c>
      <c r="U11" s="15" t="s">
        <v>45</v>
      </c>
      <c r="W11" s="4" t="s">
        <v>31</v>
      </c>
      <c r="X11" s="15" t="s">
        <v>56</v>
      </c>
      <c r="AB11" s="4" t="s">
        <v>19</v>
      </c>
      <c r="AC11" s="24" t="s">
        <v>45</v>
      </c>
      <c r="AD11" s="11" t="s">
        <v>56</v>
      </c>
    </row>
    <row r="12" spans="1:30" x14ac:dyDescent="0.2">
      <c r="A12" s="13">
        <v>3442</v>
      </c>
      <c r="B12" s="13" t="s">
        <v>1</v>
      </c>
      <c r="C12" s="13" t="s">
        <v>12</v>
      </c>
      <c r="E12" s="2">
        <v>5414020</v>
      </c>
      <c r="F12" s="2">
        <v>98761</v>
      </c>
      <c r="G12" s="2">
        <f>F12*100/E12</f>
        <v>1.8241713181702321</v>
      </c>
      <c r="H12" s="2"/>
      <c r="I12" s="2">
        <v>12697</v>
      </c>
      <c r="J12" s="2">
        <v>5687417</v>
      </c>
      <c r="K12" s="13">
        <f>I12*100/E12</f>
        <v>0.23452074428982531</v>
      </c>
      <c r="M12" s="13">
        <v>288</v>
      </c>
      <c r="N12" s="13">
        <f>M12*100/E12</f>
        <v>5.3195222773465929E-3</v>
      </c>
      <c r="P12" s="20" t="s">
        <v>42</v>
      </c>
      <c r="R12" s="17">
        <v>10.689</v>
      </c>
      <c r="S12" s="18">
        <v>0</v>
      </c>
      <c r="T12" s="17">
        <f>R12+S12</f>
        <v>10.689</v>
      </c>
      <c r="U12" s="14">
        <f>K12*100</f>
        <v>23.452074428982531</v>
      </c>
      <c r="W12" s="13">
        <v>10.814</v>
      </c>
      <c r="X12" s="19">
        <f>-0.1017*W12+7.3032</f>
        <v>6.2034162000000004</v>
      </c>
      <c r="Z12" s="2" t="s">
        <v>55</v>
      </c>
      <c r="AB12" s="13" t="s">
        <v>20</v>
      </c>
      <c r="AC12" s="25">
        <f>(E18/E12)*I12</f>
        <v>33505.936522953365</v>
      </c>
      <c r="AD12" s="10">
        <f>AC12*X18/AC18</f>
        <v>7.2614333923511944</v>
      </c>
    </row>
    <row r="13" spans="1:30" s="2" customFormat="1" x14ac:dyDescent="0.2">
      <c r="A13" s="13">
        <v>3444</v>
      </c>
      <c r="B13" s="13" t="s">
        <v>1</v>
      </c>
      <c r="C13" s="13" t="s">
        <v>8</v>
      </c>
      <c r="D13" s="13"/>
      <c r="E13" s="2">
        <v>7133695</v>
      </c>
      <c r="F13" s="2">
        <v>474224</v>
      </c>
      <c r="G13" s="2">
        <f>F13*100/E13</f>
        <v>6.6476629572752968</v>
      </c>
      <c r="I13" s="2">
        <v>6333</v>
      </c>
      <c r="J13" s="2">
        <v>7782828</v>
      </c>
      <c r="K13" s="13">
        <f>I13*100/E13</f>
        <v>8.8775872812056025E-2</v>
      </c>
      <c r="L13" s="13"/>
      <c r="M13" s="2">
        <v>292</v>
      </c>
      <c r="N13" s="13">
        <f>M13*100/E13</f>
        <v>4.0932504123038626E-3</v>
      </c>
      <c r="P13" s="22">
        <v>2.2999999999999998</v>
      </c>
      <c r="R13" s="2">
        <v>10.689</v>
      </c>
      <c r="S13" s="2">
        <f>(202737-161367)/1000</f>
        <v>41.37</v>
      </c>
      <c r="T13" s="2">
        <f>R13+S13</f>
        <v>52.058999999999997</v>
      </c>
      <c r="U13" s="14">
        <f>K13*100</f>
        <v>8.8775872812056029</v>
      </c>
      <c r="W13" s="2">
        <v>52.185000000000002</v>
      </c>
      <c r="X13" s="14">
        <f>-0.1017*W13+7.3032</f>
        <v>1.9959855000000006</v>
      </c>
      <c r="AB13" s="13" t="s">
        <v>21</v>
      </c>
      <c r="AC13" s="25">
        <f>(E18/E13)*I13</f>
        <v>12683.392969001339</v>
      </c>
      <c r="AD13" s="12">
        <f>AC13*X18/AC18</f>
        <v>2.7487550801728973</v>
      </c>
    </row>
    <row r="14" spans="1:30" s="2" customFormat="1" x14ac:dyDescent="0.2">
      <c r="A14" s="13"/>
      <c r="B14" s="13"/>
      <c r="C14" s="13"/>
      <c r="D14" s="13"/>
      <c r="K14" s="13"/>
      <c r="L14" s="13"/>
      <c r="P14" s="22"/>
      <c r="U14" s="16"/>
      <c r="X14" s="16"/>
      <c r="AB14" s="13"/>
      <c r="AC14" s="25"/>
      <c r="AD14" s="12"/>
    </row>
    <row r="15" spans="1:30" s="2" customFormat="1" x14ac:dyDescent="0.2">
      <c r="A15" s="13">
        <v>3444</v>
      </c>
      <c r="B15" s="13" t="s">
        <v>1</v>
      </c>
      <c r="C15" s="13" t="s">
        <v>8</v>
      </c>
      <c r="D15" s="13"/>
      <c r="E15" s="2">
        <v>19044714</v>
      </c>
      <c r="F15" s="2">
        <v>640222</v>
      </c>
      <c r="G15" s="2">
        <f>F15*100/E15</f>
        <v>3.3616782063516419</v>
      </c>
      <c r="I15" s="2">
        <v>12564</v>
      </c>
      <c r="J15" s="2">
        <v>19987616</v>
      </c>
      <c r="K15" s="13">
        <f>I15*100/E15</f>
        <v>6.5971061576456339E-2</v>
      </c>
      <c r="L15" s="13"/>
      <c r="M15" s="2">
        <v>972</v>
      </c>
      <c r="N15" s="13">
        <f>M15*100/E15</f>
        <v>5.1037784027630978E-3</v>
      </c>
      <c r="P15" s="22">
        <v>1.8</v>
      </c>
      <c r="R15" s="2">
        <v>10.689</v>
      </c>
      <c r="S15" s="2">
        <f>(202737-161367)/1000</f>
        <v>41.37</v>
      </c>
      <c r="T15" s="2">
        <f>R15+S15</f>
        <v>52.058999999999997</v>
      </c>
      <c r="U15" s="14">
        <f>K15*100</f>
        <v>6.5971061576456336</v>
      </c>
      <c r="W15" s="2">
        <v>52.185000000000002</v>
      </c>
      <c r="X15" s="14">
        <f>-0.1017*W15+7.3032</f>
        <v>1.9959855000000006</v>
      </c>
      <c r="AB15" s="13" t="s">
        <v>22</v>
      </c>
      <c r="AC15" s="25">
        <f>(E18/E15)*I15</f>
        <v>9425.2736926372327</v>
      </c>
      <c r="AD15" s="12">
        <f>AC15*X18/AC18</f>
        <v>2.0426528617362925</v>
      </c>
    </row>
    <row r="16" spans="1:30" s="2" customFormat="1" x14ac:dyDescent="0.2">
      <c r="A16" s="13"/>
      <c r="B16" s="13"/>
      <c r="C16" s="13"/>
      <c r="D16" s="13"/>
      <c r="K16" s="13"/>
      <c r="L16" s="13"/>
      <c r="P16" s="22"/>
      <c r="U16" s="16"/>
      <c r="X16" s="16"/>
      <c r="AB16" s="13"/>
      <c r="AC16" s="25"/>
      <c r="AD16" s="12"/>
    </row>
    <row r="17" spans="1:31" s="2" customFormat="1" x14ac:dyDescent="0.2">
      <c r="A17" s="2">
        <v>4257</v>
      </c>
      <c r="B17" s="2" t="s">
        <v>1</v>
      </c>
      <c r="C17" s="2" t="s">
        <v>5</v>
      </c>
      <c r="D17" s="3"/>
      <c r="E17" s="2">
        <v>12553881</v>
      </c>
      <c r="F17" s="2">
        <v>509037</v>
      </c>
      <c r="G17" s="2">
        <f t="shared" ref="G17:G22" si="0">F17*100/E17</f>
        <v>4.0548177890167985</v>
      </c>
      <c r="I17" s="2">
        <v>16722</v>
      </c>
      <c r="J17" s="2">
        <v>13428252</v>
      </c>
      <c r="K17" s="2">
        <f>I17*100/E17</f>
        <v>0.13320183614931511</v>
      </c>
      <c r="M17" s="2">
        <v>682</v>
      </c>
      <c r="N17" s="13">
        <f>M17*100/E17</f>
        <v>5.4325829598034269E-3</v>
      </c>
      <c r="P17" s="22">
        <v>4.7</v>
      </c>
      <c r="R17" s="2">
        <v>10.689</v>
      </c>
      <c r="S17" s="2">
        <f>(597167-559105)/1000</f>
        <v>38.061999999999998</v>
      </c>
      <c r="T17" s="2">
        <f>R17+S17</f>
        <v>48.750999999999998</v>
      </c>
      <c r="U17" s="14">
        <f>K17*100</f>
        <v>13.32018361493151</v>
      </c>
      <c r="W17" s="2">
        <v>48.756</v>
      </c>
      <c r="X17" s="14">
        <f>-0.1017*W17+7.3032</f>
        <v>2.3447148000000002</v>
      </c>
      <c r="AB17" s="2" t="s">
        <v>24</v>
      </c>
      <c r="AC17" s="25">
        <f>(E18/E17)*I17</f>
        <v>19030.522354322144</v>
      </c>
      <c r="AD17" s="12">
        <f>AC17*X18/AC18</f>
        <v>4.1243100428753543</v>
      </c>
    </row>
    <row r="18" spans="1:31" s="2" customFormat="1" x14ac:dyDescent="0.2">
      <c r="A18" s="13">
        <v>3181</v>
      </c>
      <c r="B18" s="13" t="s">
        <v>0</v>
      </c>
      <c r="C18" s="13" t="s">
        <v>13</v>
      </c>
      <c r="D18" s="13"/>
      <c r="E18" s="2">
        <v>14286982</v>
      </c>
      <c r="F18" s="2">
        <v>27222</v>
      </c>
      <c r="G18" s="2">
        <f t="shared" si="0"/>
        <v>0.19053709173847913</v>
      </c>
      <c r="I18" s="2">
        <v>28624</v>
      </c>
      <c r="J18" s="2">
        <v>14610739</v>
      </c>
      <c r="K18" s="13">
        <f>I18*100/E18</f>
        <v>0.20035022092139543</v>
      </c>
      <c r="L18" s="13"/>
      <c r="M18" s="2">
        <v>690</v>
      </c>
      <c r="N18" s="13">
        <f>M18*100/E18</f>
        <v>4.8295714238318493E-3</v>
      </c>
      <c r="P18" s="22"/>
      <c r="R18" s="17">
        <v>10.689</v>
      </c>
      <c r="S18" s="17">
        <v>0</v>
      </c>
      <c r="T18" s="2">
        <f>R18+S18</f>
        <v>10.689</v>
      </c>
      <c r="U18" s="16"/>
      <c r="W18" s="2">
        <v>10.814</v>
      </c>
      <c r="X18" s="19">
        <f>-0.1017*W18+7.3032</f>
        <v>6.2034162000000004</v>
      </c>
      <c r="AB18" s="13" t="s">
        <v>23</v>
      </c>
      <c r="AC18" s="25">
        <f>(E18/E18)*I18</f>
        <v>28624</v>
      </c>
      <c r="AD18" s="12">
        <f>AC18*X18/AC18</f>
        <v>6.2034162000000004</v>
      </c>
    </row>
    <row r="19" spans="1:31" s="2" customFormat="1" x14ac:dyDescent="0.2">
      <c r="A19" s="13"/>
      <c r="B19" s="13"/>
      <c r="C19" s="13"/>
      <c r="D19" s="13"/>
      <c r="K19" s="13"/>
      <c r="L19" s="13"/>
      <c r="P19" s="22"/>
      <c r="U19" s="16"/>
      <c r="X19" s="16"/>
      <c r="AB19" s="13"/>
      <c r="AC19" s="25"/>
      <c r="AD19" s="12"/>
    </row>
    <row r="20" spans="1:31" s="2" customFormat="1" x14ac:dyDescent="0.2">
      <c r="A20" s="2">
        <v>4221</v>
      </c>
      <c r="B20" s="2" t="s">
        <v>1</v>
      </c>
      <c r="C20" s="2" t="s">
        <v>25</v>
      </c>
      <c r="E20" s="2">
        <v>14539050</v>
      </c>
      <c r="F20" s="2">
        <v>2937</v>
      </c>
      <c r="G20" s="2">
        <f t="shared" si="0"/>
        <v>2.0200769651387125E-2</v>
      </c>
      <c r="I20" s="2">
        <v>36791</v>
      </c>
      <c r="K20" s="13">
        <f>I20*100/E20</f>
        <v>0.25304954587816947</v>
      </c>
      <c r="M20" s="2">
        <v>858</v>
      </c>
      <c r="N20" s="27">
        <f t="shared" ref="N20:N25" si="1">M20*100/E20</f>
        <v>5.9013484374838797E-3</v>
      </c>
      <c r="P20" s="22" t="s">
        <v>42</v>
      </c>
      <c r="R20" s="2">
        <v>10.814</v>
      </c>
      <c r="S20" s="17">
        <v>0</v>
      </c>
      <c r="T20" s="2">
        <f>R20+S20</f>
        <v>10.814</v>
      </c>
      <c r="U20" s="14">
        <f>K20*100</f>
        <v>25.304954587816948</v>
      </c>
      <c r="W20" s="2">
        <v>10.814</v>
      </c>
      <c r="X20" s="19">
        <f>-0.1017*W20+7.3032</f>
        <v>6.2034162000000004</v>
      </c>
      <c r="AB20" s="2" t="s">
        <v>37</v>
      </c>
      <c r="AC20" s="25">
        <f>(E18/E20)*I20</f>
        <v>36153.143070695813</v>
      </c>
      <c r="AD20" s="12">
        <f>AC20*X18/AC18</f>
        <v>7.8351381150668029</v>
      </c>
    </row>
    <row r="21" spans="1:31" s="2" customFormat="1" x14ac:dyDescent="0.2">
      <c r="E21" s="2">
        <v>7568862</v>
      </c>
      <c r="F21" s="2">
        <v>2506</v>
      </c>
      <c r="G21" s="2">
        <f t="shared" si="0"/>
        <v>3.3109336647966364E-2</v>
      </c>
      <c r="I21" s="2">
        <v>10561</v>
      </c>
      <c r="K21" s="26">
        <f t="shared" ref="K21:K25" si="2">I21*100/E21</f>
        <v>0.13953220444500111</v>
      </c>
      <c r="M21" s="2">
        <v>432</v>
      </c>
      <c r="N21" s="27">
        <f t="shared" si="1"/>
        <v>5.7075951444219754E-3</v>
      </c>
      <c r="P21" s="22" t="s">
        <v>42</v>
      </c>
      <c r="R21" s="2">
        <v>10.814</v>
      </c>
      <c r="S21" s="17">
        <v>0</v>
      </c>
      <c r="T21" s="2">
        <f>R21+S21</f>
        <v>10.814</v>
      </c>
      <c r="U21" s="14"/>
      <c r="W21" s="2">
        <v>10.814</v>
      </c>
      <c r="X21" s="19">
        <f>-0.1017*W21+7.3032</f>
        <v>6.2034162000000004</v>
      </c>
      <c r="AB21" s="2" t="s">
        <v>38</v>
      </c>
      <c r="AC21" s="25">
        <f>(E18/E21)*I21</f>
        <v>19934.94093326051</v>
      </c>
      <c r="AD21" s="12">
        <f>AC21*X18/AC18</f>
        <v>4.3203163614949478</v>
      </c>
      <c r="AE21" s="28" t="s">
        <v>57</v>
      </c>
    </row>
    <row r="22" spans="1:31" s="2" customFormat="1" x14ac:dyDescent="0.2">
      <c r="E22" s="2">
        <v>24176169</v>
      </c>
      <c r="F22" s="2">
        <v>5179</v>
      </c>
      <c r="G22" s="2">
        <f t="shared" si="0"/>
        <v>2.1421921727962773E-2</v>
      </c>
      <c r="I22" s="2">
        <v>55306</v>
      </c>
      <c r="K22" s="29">
        <f t="shared" si="2"/>
        <v>0.22876246439210449</v>
      </c>
      <c r="M22" s="2">
        <v>1404</v>
      </c>
      <c r="N22" s="29">
        <f t="shared" si="1"/>
        <v>5.8073717138559054E-3</v>
      </c>
      <c r="P22" s="22" t="s">
        <v>42</v>
      </c>
      <c r="R22" s="2">
        <v>10.814</v>
      </c>
      <c r="S22" s="17">
        <v>0</v>
      </c>
      <c r="T22" s="2">
        <f>R22+S22</f>
        <v>10.814</v>
      </c>
      <c r="U22" s="14">
        <f t="shared" ref="U22:U23" si="3">K22*100</f>
        <v>22.876246439210448</v>
      </c>
      <c r="X22" s="19"/>
      <c r="AB22" s="2" t="s">
        <v>38</v>
      </c>
      <c r="AC22" s="25"/>
      <c r="AD22" s="12"/>
      <c r="AE22" s="28"/>
    </row>
    <row r="23" spans="1:31" s="2" customFormat="1" x14ac:dyDescent="0.2">
      <c r="A23" s="2">
        <v>4200</v>
      </c>
      <c r="B23" s="2" t="s">
        <v>1</v>
      </c>
      <c r="C23" s="2" t="s">
        <v>6</v>
      </c>
      <c r="E23" s="2">
        <v>19826456</v>
      </c>
      <c r="F23" s="2">
        <v>475650</v>
      </c>
      <c r="G23" s="2">
        <f>F23*100/E23</f>
        <v>2.3990671857844892</v>
      </c>
      <c r="I23" s="2">
        <v>14686</v>
      </c>
      <c r="J23" s="2">
        <v>20628404</v>
      </c>
      <c r="K23" s="2">
        <f t="shared" si="2"/>
        <v>7.4072744014361411E-2</v>
      </c>
      <c r="M23" s="2">
        <v>1179</v>
      </c>
      <c r="N23" s="13">
        <f t="shared" si="1"/>
        <v>5.9465998360977877E-3</v>
      </c>
      <c r="P23" s="22">
        <v>1</v>
      </c>
      <c r="R23" s="2">
        <v>10.689</v>
      </c>
      <c r="S23" s="2">
        <f>(182611-142293)/1000</f>
        <v>40.317999999999998</v>
      </c>
      <c r="T23" s="2">
        <f>R23+S23</f>
        <v>51.006999999999998</v>
      </c>
      <c r="U23" s="14">
        <f t="shared" si="3"/>
        <v>7.4072744014361414</v>
      </c>
      <c r="W23" s="2">
        <v>51.131</v>
      </c>
      <c r="X23" s="14">
        <f>-0.1017*W23+7.3032</f>
        <v>2.1031773000000005</v>
      </c>
      <c r="AB23" s="2" t="s">
        <v>39</v>
      </c>
      <c r="AC23" s="25">
        <f>(E18/E23)*I23</f>
        <v>10582.759604237894</v>
      </c>
      <c r="AD23" s="12">
        <f>AC23*X18/AC18</f>
        <v>2.2935041353282193</v>
      </c>
    </row>
    <row r="24" spans="1:31" s="2" customFormat="1" x14ac:dyDescent="0.2">
      <c r="E24" s="2">
        <v>15149934</v>
      </c>
      <c r="F24" s="2">
        <v>338510</v>
      </c>
      <c r="G24" s="2">
        <f>F24*100/E24</f>
        <v>2.2343991729600936</v>
      </c>
      <c r="I24" s="2">
        <v>9509</v>
      </c>
      <c r="K24" s="2">
        <f t="shared" si="2"/>
        <v>6.2765950003478566E-2</v>
      </c>
      <c r="M24" s="2">
        <v>792</v>
      </c>
      <c r="N24" s="13">
        <f t="shared" si="1"/>
        <v>5.2277455466142623E-3</v>
      </c>
      <c r="P24" s="22"/>
      <c r="U24" s="16"/>
      <c r="X24" s="16"/>
      <c r="AB24" s="2" t="s">
        <v>40</v>
      </c>
      <c r="AC24" s="25">
        <f>(E18/E24)*I24</f>
        <v>8967.3599791259821</v>
      </c>
      <c r="AD24" s="12">
        <f>AC24*X18/AC18</f>
        <v>1.9434134350804144</v>
      </c>
    </row>
    <row r="25" spans="1:31" s="2" customFormat="1" x14ac:dyDescent="0.2">
      <c r="A25" s="2">
        <v>4165</v>
      </c>
      <c r="B25" s="2" t="s">
        <v>1</v>
      </c>
      <c r="C25" s="2" t="s">
        <v>7</v>
      </c>
      <c r="E25" s="2">
        <v>24695286</v>
      </c>
      <c r="F25" s="2">
        <v>1486360</v>
      </c>
      <c r="G25" s="2">
        <f>F25*100/E25</f>
        <v>6.0188005111582834</v>
      </c>
      <c r="I25" s="2">
        <v>13379</v>
      </c>
      <c r="K25" s="2">
        <f t="shared" si="2"/>
        <v>5.4176331466661287E-2</v>
      </c>
      <c r="M25" s="2">
        <v>1032</v>
      </c>
      <c r="N25" s="13">
        <f t="shared" si="1"/>
        <v>4.1789352024511886E-3</v>
      </c>
      <c r="P25" s="22">
        <v>3</v>
      </c>
      <c r="R25" s="2">
        <v>10.689</v>
      </c>
      <c r="S25" s="2">
        <f>(681646-638620)/1000</f>
        <v>43.026000000000003</v>
      </c>
      <c r="T25" s="2">
        <f>R25+S25</f>
        <v>53.715000000000003</v>
      </c>
      <c r="U25" s="14">
        <f>K25*100</f>
        <v>5.4176331466661285</v>
      </c>
      <c r="W25" s="2">
        <v>53.84</v>
      </c>
      <c r="X25" s="14">
        <f>-0.1017*W25+7.3032</f>
        <v>1.8276719999999997</v>
      </c>
      <c r="AB25" s="2" t="s">
        <v>28</v>
      </c>
      <c r="AC25" s="25">
        <f>(E18/E25)*I25</f>
        <v>7740.162724902234</v>
      </c>
      <c r="AD25" s="12">
        <f>AC25*X18/AC18</f>
        <v>1.6774542634954817</v>
      </c>
    </row>
    <row r="26" spans="1:31" s="2" customFormat="1" x14ac:dyDescent="0.2">
      <c r="P26" s="22"/>
      <c r="U26" s="16"/>
      <c r="X26" s="16"/>
      <c r="AC26" s="25"/>
      <c r="AD26" s="12"/>
    </row>
    <row r="27" spans="1:31" s="2" customFormat="1" x14ac:dyDescent="0.2">
      <c r="A27" s="13"/>
      <c r="B27" s="13"/>
      <c r="C27" s="13"/>
      <c r="D27" s="13"/>
      <c r="E27" s="13"/>
      <c r="F27" s="13"/>
      <c r="G27" s="13"/>
      <c r="H27" s="13"/>
      <c r="I27" s="13"/>
      <c r="J27" s="13"/>
      <c r="K27" s="13"/>
      <c r="L27" s="13"/>
      <c r="P27" s="22"/>
      <c r="U27" s="16"/>
      <c r="W27" s="2">
        <v>60</v>
      </c>
      <c r="X27" s="16">
        <f>(1.2+1.2)/2</f>
        <v>1.2</v>
      </c>
      <c r="AC27" s="25"/>
      <c r="AD27" s="12"/>
    </row>
    <row r="28" spans="1:31" x14ac:dyDescent="0.2">
      <c r="A28" s="2"/>
      <c r="B28" s="2"/>
      <c r="C28" s="2"/>
      <c r="D28" s="2"/>
      <c r="E28" s="2"/>
      <c r="F28" s="2"/>
      <c r="G28" s="2"/>
      <c r="H28" s="2"/>
      <c r="I28" s="2"/>
      <c r="J28" s="2"/>
      <c r="K28" s="2"/>
      <c r="W28" s="13">
        <v>10.6</v>
      </c>
      <c r="X28" s="14">
        <f>(6.3+6.15)/2</f>
        <v>6.2249999999999996</v>
      </c>
    </row>
    <row r="29" spans="1:31" x14ac:dyDescent="0.2">
      <c r="A29" s="2"/>
      <c r="B29" s="2"/>
      <c r="C29" s="2"/>
      <c r="D29" s="2"/>
      <c r="E29" s="2"/>
      <c r="F29" s="2"/>
      <c r="G29" s="2"/>
      <c r="H29" s="2"/>
      <c r="I29" s="2"/>
      <c r="J29" s="2"/>
      <c r="K29" s="2"/>
    </row>
    <row r="30" spans="1:31" x14ac:dyDescent="0.2">
      <c r="A30" s="2"/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</row>
    <row r="31" spans="1:31" x14ac:dyDescent="0.2">
      <c r="A31" s="2"/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</row>
  </sheetData>
  <mergeCells count="4">
    <mergeCell ref="A10:C10"/>
    <mergeCell ref="I10:K10"/>
    <mergeCell ref="M10:N10"/>
    <mergeCell ref="R10:T10"/>
  </mergeCells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pageSetUpPr fitToPage="1"/>
  </sheetPr>
  <dimension ref="A1:AJ71"/>
  <sheetViews>
    <sheetView topLeftCell="A2" zoomScale="140" zoomScaleNormal="140" workbookViewId="0">
      <selection activeCell="F13" sqref="F13"/>
    </sheetView>
  </sheetViews>
  <sheetFormatPr baseColWidth="10" defaultRowHeight="14" x14ac:dyDescent="0.2"/>
  <cols>
    <col min="1" max="3" width="10.83203125" style="33"/>
    <col min="4" max="4" width="10.83203125" style="56"/>
    <col min="5" max="12" width="10.83203125" style="33" customWidth="1"/>
    <col min="13" max="13" width="10.83203125" style="2" customWidth="1"/>
    <col min="14" max="16" width="10.83203125" style="33" customWidth="1"/>
    <col min="17" max="17" width="10.83203125" style="10" customWidth="1"/>
    <col min="18" max="22" width="10.83203125" style="33" customWidth="1"/>
    <col min="23" max="23" width="10.83203125" style="14" customWidth="1"/>
    <col min="24" max="24" width="10.83203125" style="33" customWidth="1"/>
    <col min="25" max="26" width="10.83203125" style="14" customWidth="1"/>
    <col min="27" max="27" width="10.83203125" style="63" customWidth="1"/>
    <col min="28" max="28" width="10.83203125" style="33" customWidth="1"/>
    <col min="29" max="31" width="10.83203125" style="33"/>
    <col min="32" max="32" width="10.83203125" style="36"/>
    <col min="33" max="33" width="11.1640625" style="37" bestFit="1" customWidth="1"/>
    <col min="34" max="36" width="10.83203125" style="14"/>
    <col min="37" max="16384" width="10.83203125" style="33"/>
  </cols>
  <sheetData>
    <row r="1" spans="1:36" s="51" customFormat="1" x14ac:dyDescent="0.2">
      <c r="A1" s="59" t="s">
        <v>124</v>
      </c>
      <c r="D1" s="56"/>
      <c r="M1" s="2"/>
      <c r="Q1" s="10"/>
      <c r="W1" s="14"/>
      <c r="Y1" s="14"/>
      <c r="Z1" s="14"/>
      <c r="AA1" s="63"/>
      <c r="AF1" s="36"/>
      <c r="AG1" s="37"/>
      <c r="AH1" s="14"/>
      <c r="AI1" s="14"/>
      <c r="AJ1" s="14"/>
    </row>
    <row r="2" spans="1:36" x14ac:dyDescent="0.2">
      <c r="A2" s="60" t="s">
        <v>118</v>
      </c>
    </row>
    <row r="3" spans="1:36" s="51" customFormat="1" x14ac:dyDescent="0.2">
      <c r="A3" s="60"/>
      <c r="D3" s="56"/>
      <c r="M3" s="2"/>
      <c r="Q3" s="10"/>
      <c r="W3" s="14"/>
      <c r="Y3" s="14"/>
      <c r="Z3" s="14"/>
      <c r="AA3" s="63"/>
      <c r="AF3" s="36"/>
      <c r="AG3" s="37"/>
      <c r="AH3" s="14"/>
      <c r="AI3" s="14"/>
      <c r="AJ3" s="14"/>
    </row>
    <row r="4" spans="1:36" x14ac:dyDescent="0.2">
      <c r="A4" s="31" t="s">
        <v>107</v>
      </c>
      <c r="M4" s="33"/>
      <c r="P4" s="20"/>
      <c r="Q4" s="33"/>
      <c r="U4" s="14"/>
      <c r="W4" s="33"/>
      <c r="X4" s="14"/>
      <c r="Y4" s="33"/>
      <c r="Z4" s="33"/>
      <c r="AA4" s="56"/>
      <c r="AC4" s="23"/>
      <c r="AD4" s="10"/>
      <c r="AF4" s="33"/>
      <c r="AG4" s="33"/>
      <c r="AH4" s="33"/>
      <c r="AI4" s="33"/>
      <c r="AJ4" s="33"/>
    </row>
    <row r="5" spans="1:36" x14ac:dyDescent="0.2">
      <c r="A5" s="31" t="s">
        <v>58</v>
      </c>
      <c r="M5" s="33"/>
      <c r="P5" s="20"/>
      <c r="Q5" s="33"/>
      <c r="U5" s="14"/>
      <c r="W5" s="33"/>
      <c r="X5" s="14"/>
      <c r="Y5" s="33"/>
      <c r="Z5" s="33"/>
      <c r="AA5" s="56"/>
      <c r="AC5" s="23"/>
      <c r="AD5" s="10"/>
      <c r="AF5" s="33"/>
      <c r="AG5" s="33"/>
      <c r="AH5" s="33"/>
      <c r="AI5" s="33"/>
      <c r="AJ5" s="33"/>
    </row>
    <row r="6" spans="1:36" x14ac:dyDescent="0.2">
      <c r="A6" s="31" t="s">
        <v>60</v>
      </c>
      <c r="M6" s="33"/>
      <c r="P6" s="20"/>
      <c r="Q6" s="33"/>
      <c r="U6" s="14"/>
      <c r="W6" s="33"/>
      <c r="X6" s="14"/>
      <c r="Y6" s="33"/>
      <c r="Z6" s="33"/>
      <c r="AA6" s="56"/>
      <c r="AC6" s="23"/>
      <c r="AD6" s="10"/>
      <c r="AF6" s="33"/>
      <c r="AG6" s="33"/>
      <c r="AH6" s="33"/>
      <c r="AI6" s="33"/>
      <c r="AJ6" s="33"/>
    </row>
    <row r="7" spans="1:36" x14ac:dyDescent="0.2">
      <c r="A7" s="31" t="s">
        <v>59</v>
      </c>
      <c r="M7" s="33"/>
      <c r="P7" s="20"/>
      <c r="Q7" s="33"/>
      <c r="U7" s="14"/>
      <c r="W7" s="33"/>
      <c r="X7" s="14"/>
      <c r="Y7" s="33"/>
      <c r="Z7" s="33"/>
      <c r="AA7" s="56"/>
      <c r="AC7" s="23"/>
      <c r="AD7" s="10"/>
      <c r="AF7" s="33"/>
      <c r="AG7" s="33"/>
      <c r="AH7" s="33"/>
      <c r="AI7" s="33"/>
      <c r="AJ7" s="33"/>
    </row>
    <row r="8" spans="1:36" x14ac:dyDescent="0.2">
      <c r="A8" s="31"/>
      <c r="M8" s="33"/>
      <c r="P8" s="20"/>
      <c r="Q8" s="33"/>
      <c r="U8" s="14"/>
      <c r="W8" s="33"/>
      <c r="X8" s="14"/>
      <c r="Y8" s="33"/>
      <c r="Z8" s="33"/>
      <c r="AA8" s="56"/>
      <c r="AC8" s="23"/>
      <c r="AD8" s="10"/>
      <c r="AF8" s="33"/>
      <c r="AG8" s="33"/>
      <c r="AH8" s="33"/>
      <c r="AI8" s="33"/>
      <c r="AJ8" s="33"/>
    </row>
    <row r="9" spans="1:36" x14ac:dyDescent="0.2">
      <c r="A9" s="31" t="s">
        <v>108</v>
      </c>
      <c r="M9" s="33"/>
      <c r="P9" s="20"/>
      <c r="Q9" s="33"/>
      <c r="U9" s="14"/>
      <c r="W9" s="33"/>
      <c r="X9" s="14"/>
      <c r="Y9" s="33"/>
      <c r="Z9" s="33"/>
      <c r="AA9" s="56"/>
      <c r="AC9" s="23"/>
      <c r="AD9" s="10"/>
      <c r="AF9" s="33"/>
      <c r="AG9" s="33"/>
      <c r="AH9" s="33"/>
      <c r="AI9" s="33"/>
      <c r="AJ9" s="33"/>
    </row>
    <row r="10" spans="1:36" x14ac:dyDescent="0.2">
      <c r="A10" s="31"/>
      <c r="M10" s="33"/>
      <c r="P10" s="20"/>
      <c r="Q10" s="33"/>
      <c r="U10" s="14"/>
      <c r="W10" s="33"/>
      <c r="X10" s="14"/>
      <c r="Y10" s="33"/>
      <c r="Z10" s="33"/>
      <c r="AA10" s="56"/>
      <c r="AC10" s="23"/>
      <c r="AD10" s="10"/>
      <c r="AF10" s="33"/>
      <c r="AG10" s="33"/>
      <c r="AH10" s="33"/>
      <c r="AI10" s="33"/>
      <c r="AJ10" s="33"/>
    </row>
    <row r="11" spans="1:36" x14ac:dyDescent="0.2">
      <c r="A11" s="60" t="s">
        <v>120</v>
      </c>
      <c r="M11" s="33"/>
      <c r="P11" s="20"/>
      <c r="Q11" s="33"/>
      <c r="U11" s="14"/>
      <c r="W11" s="33"/>
      <c r="X11" s="14"/>
      <c r="Y11" s="33"/>
      <c r="Z11" s="33"/>
      <c r="AA11" s="56"/>
      <c r="AC11" s="23"/>
      <c r="AD11" s="10"/>
      <c r="AF11" s="33"/>
      <c r="AG11" s="33"/>
      <c r="AH11" s="33"/>
      <c r="AI11" s="33"/>
      <c r="AJ11" s="33"/>
    </row>
    <row r="12" spans="1:36" x14ac:dyDescent="0.2">
      <c r="A12" s="60" t="s">
        <v>119</v>
      </c>
      <c r="M12" s="33"/>
      <c r="P12" s="20"/>
      <c r="Q12" s="33"/>
      <c r="U12" s="14"/>
      <c r="W12" s="33"/>
      <c r="X12" s="14"/>
      <c r="Y12" s="33"/>
      <c r="Z12" s="33"/>
      <c r="AA12" s="56"/>
      <c r="AC12" s="23"/>
      <c r="AD12" s="10"/>
      <c r="AF12" s="33"/>
      <c r="AG12" s="33"/>
      <c r="AH12" s="33"/>
      <c r="AI12" s="33"/>
      <c r="AJ12" s="33"/>
    </row>
    <row r="13" spans="1:36" x14ac:dyDescent="0.2">
      <c r="A13" s="31"/>
    </row>
    <row r="14" spans="1:36" x14ac:dyDescent="0.2">
      <c r="A14" s="31"/>
    </row>
    <row r="15" spans="1:36" ht="57" customHeight="1" x14ac:dyDescent="0.2">
      <c r="B15" s="70" t="s">
        <v>26</v>
      </c>
      <c r="C15" s="70"/>
      <c r="D15" s="70"/>
      <c r="H15" s="9"/>
      <c r="I15" s="9"/>
      <c r="J15" s="9"/>
      <c r="K15" s="9"/>
      <c r="L15" s="9"/>
      <c r="M15" s="70" t="s">
        <v>36</v>
      </c>
      <c r="N15" s="70"/>
      <c r="O15" s="70"/>
      <c r="S15" s="70" t="s">
        <v>43</v>
      </c>
      <c r="T15" s="70"/>
      <c r="U15" s="70"/>
      <c r="W15" s="14" t="s">
        <v>85</v>
      </c>
      <c r="AA15" s="63" t="s">
        <v>86</v>
      </c>
    </row>
    <row r="16" spans="1:36" s="4" customFormat="1" ht="57" customHeight="1" x14ac:dyDescent="0.2">
      <c r="B16" s="4" t="s">
        <v>64</v>
      </c>
      <c r="C16" s="4" t="s">
        <v>3</v>
      </c>
      <c r="D16" s="57" t="s">
        <v>87</v>
      </c>
      <c r="F16" s="4" t="s">
        <v>88</v>
      </c>
      <c r="G16" s="4" t="s">
        <v>89</v>
      </c>
      <c r="I16" s="4" t="s">
        <v>30</v>
      </c>
      <c r="J16" s="4" t="s">
        <v>34</v>
      </c>
      <c r="K16" s="4" t="s">
        <v>67</v>
      </c>
      <c r="M16" s="38" t="s">
        <v>29</v>
      </c>
      <c r="N16" s="4" t="s">
        <v>31</v>
      </c>
      <c r="O16" s="4" t="s">
        <v>68</v>
      </c>
      <c r="Q16" s="11" t="s">
        <v>41</v>
      </c>
      <c r="S16" s="4" t="s">
        <v>36</v>
      </c>
      <c r="T16" s="4" t="s">
        <v>44</v>
      </c>
      <c r="U16" s="4" t="s">
        <v>31</v>
      </c>
      <c r="W16" s="15" t="s">
        <v>56</v>
      </c>
      <c r="Y16" s="15" t="s">
        <v>90</v>
      </c>
      <c r="Z16" s="15"/>
      <c r="AA16" s="64" t="s">
        <v>91</v>
      </c>
      <c r="AC16" s="4" t="s">
        <v>92</v>
      </c>
      <c r="AD16" s="4" t="s">
        <v>93</v>
      </c>
      <c r="AE16" s="4" t="s">
        <v>94</v>
      </c>
      <c r="AF16" s="39" t="s">
        <v>95</v>
      </c>
      <c r="AG16" s="40" t="s">
        <v>96</v>
      </c>
      <c r="AH16" s="15" t="s">
        <v>97</v>
      </c>
      <c r="AI16" s="15" t="s">
        <v>98</v>
      </c>
      <c r="AJ16" s="15"/>
    </row>
    <row r="17" spans="2:36" x14ac:dyDescent="0.2">
      <c r="B17" s="33" t="s">
        <v>70</v>
      </c>
      <c r="C17" s="33" t="s">
        <v>0</v>
      </c>
      <c r="D17" s="67">
        <v>6</v>
      </c>
      <c r="F17" s="41">
        <v>100946</v>
      </c>
      <c r="G17" s="41">
        <v>122064</v>
      </c>
      <c r="H17" s="2"/>
      <c r="I17" s="2">
        <v>58534607</v>
      </c>
      <c r="J17" s="2">
        <v>581171</v>
      </c>
      <c r="K17" s="2">
        <f>J17*100/(I17+J17)</f>
        <v>0.98310640519693404</v>
      </c>
      <c r="L17" s="2"/>
      <c r="M17" s="2">
        <v>94089</v>
      </c>
      <c r="N17" s="2">
        <v>60630538</v>
      </c>
      <c r="O17" s="33">
        <f>M17*100/I17</f>
        <v>0.16074080757046852</v>
      </c>
      <c r="S17" s="42">
        <v>10814</v>
      </c>
      <c r="T17" s="43">
        <f>G17-F17</f>
        <v>21118</v>
      </c>
      <c r="U17" s="42">
        <f>S17+T17</f>
        <v>31932</v>
      </c>
      <c r="W17" s="14">
        <f>-0.1017*(U17/1000)+7.3032</f>
        <v>4.055715600000001</v>
      </c>
      <c r="Y17" s="14">
        <f>SUM(W17:W22)/6</f>
        <v>4.0047978000000004</v>
      </c>
      <c r="AA17" s="69">
        <v>0.1</v>
      </c>
      <c r="AC17" s="44">
        <v>0.36099999999999999</v>
      </c>
      <c r="AD17" s="33">
        <v>2</v>
      </c>
      <c r="AE17" s="33">
        <v>1</v>
      </c>
      <c r="AF17" s="36">
        <f>8*(10^8)*AC17*AD17</f>
        <v>577600000</v>
      </c>
      <c r="AG17" s="37">
        <f>(AF17+AF18+AF20+AF22)/4</f>
        <v>599600000</v>
      </c>
      <c r="AH17" s="14">
        <f>AF17/AG17</f>
        <v>0.96330887258172115</v>
      </c>
      <c r="AI17" s="14">
        <f>6-(AH17-1)</f>
        <v>6.0366911274182788</v>
      </c>
    </row>
    <row r="18" spans="2:36" x14ac:dyDescent="0.2">
      <c r="D18" s="67">
        <v>6</v>
      </c>
      <c r="F18" s="41">
        <v>100946</v>
      </c>
      <c r="G18" s="41">
        <v>122064</v>
      </c>
      <c r="H18" s="2"/>
      <c r="I18" s="2"/>
      <c r="J18" s="2"/>
      <c r="K18" s="2"/>
      <c r="L18" s="2"/>
      <c r="N18" s="2"/>
      <c r="S18" s="42">
        <v>10814</v>
      </c>
      <c r="T18" s="43">
        <f t="shared" ref="T18:T62" si="0">G18-F18</f>
        <v>21118</v>
      </c>
      <c r="U18" s="42">
        <f t="shared" ref="U18:U62" si="1">S18+T18</f>
        <v>31932</v>
      </c>
      <c r="W18" s="14">
        <f t="shared" ref="W18:W62" si="2">-0.1017*(U18/1000)+7.3032</f>
        <v>4.055715600000001</v>
      </c>
      <c r="AA18" s="69">
        <v>0.1</v>
      </c>
      <c r="AC18" s="44">
        <v>0.27800000000000002</v>
      </c>
      <c r="AD18" s="33">
        <v>2</v>
      </c>
      <c r="AE18" s="33">
        <v>1</v>
      </c>
      <c r="AF18" s="36">
        <f t="shared" ref="AF18:AF62" si="3">8*(10^8)*AC18*AD18</f>
        <v>444800000.00000006</v>
      </c>
      <c r="AG18" s="37">
        <f>(AF19+AF21)/2</f>
        <v>1001600000</v>
      </c>
      <c r="AH18" s="14">
        <f>AF18/AG17</f>
        <v>0.74182788525683796</v>
      </c>
      <c r="AI18" s="14">
        <f t="shared" ref="AI18:AI62" si="4">6-(AH18-1)</f>
        <v>6.2581721147431617</v>
      </c>
    </row>
    <row r="19" spans="2:36" x14ac:dyDescent="0.2">
      <c r="D19" s="67">
        <v>14</v>
      </c>
      <c r="F19" s="41">
        <v>266762</v>
      </c>
      <c r="G19" s="41">
        <v>288129</v>
      </c>
      <c r="H19" s="2"/>
      <c r="I19" s="2"/>
      <c r="J19" s="2"/>
      <c r="K19" s="2"/>
      <c r="L19" s="2"/>
      <c r="N19" s="2"/>
      <c r="S19" s="42">
        <v>10814</v>
      </c>
      <c r="T19" s="43">
        <f t="shared" si="0"/>
        <v>21367</v>
      </c>
      <c r="U19" s="42">
        <f t="shared" si="1"/>
        <v>32181</v>
      </c>
      <c r="W19" s="14">
        <f t="shared" si="2"/>
        <v>4.0303923000000008</v>
      </c>
      <c r="AA19" s="69">
        <v>0.9</v>
      </c>
      <c r="AC19" s="44">
        <v>0.61599999999999999</v>
      </c>
      <c r="AD19" s="33">
        <v>2</v>
      </c>
      <c r="AE19" s="33">
        <v>2</v>
      </c>
      <c r="AF19" s="36">
        <f t="shared" si="3"/>
        <v>985600000</v>
      </c>
      <c r="AH19" s="14">
        <f>AF19/AG18</f>
        <v>0.98402555910543132</v>
      </c>
      <c r="AI19" s="14">
        <f t="shared" si="4"/>
        <v>6.0159744408945688</v>
      </c>
    </row>
    <row r="20" spans="2:36" x14ac:dyDescent="0.2">
      <c r="D20" s="56">
        <v>16</v>
      </c>
      <c r="F20" s="41">
        <v>309856</v>
      </c>
      <c r="G20" s="41">
        <v>332605</v>
      </c>
      <c r="H20" s="2"/>
      <c r="I20" s="2"/>
      <c r="J20" s="2"/>
      <c r="K20" s="2"/>
      <c r="L20" s="2"/>
      <c r="N20" s="2"/>
      <c r="S20" s="42">
        <v>10814</v>
      </c>
      <c r="T20" s="43">
        <f>G20-F20</f>
        <v>22749</v>
      </c>
      <c r="U20" s="42">
        <f t="shared" si="1"/>
        <v>33563</v>
      </c>
      <c r="W20" s="14">
        <f t="shared" si="2"/>
        <v>3.8898429000000001</v>
      </c>
      <c r="AA20" s="69">
        <v>0.3</v>
      </c>
      <c r="AC20" s="44">
        <v>0.56000000000000005</v>
      </c>
      <c r="AD20" s="33">
        <v>2</v>
      </c>
      <c r="AE20" s="33">
        <v>1</v>
      </c>
      <c r="AF20" s="36">
        <f t="shared" si="3"/>
        <v>896000000.00000012</v>
      </c>
      <c r="AH20" s="14">
        <f>AF20/AG17</f>
        <v>1.4943295530353571</v>
      </c>
      <c r="AI20" s="14">
        <f t="shared" si="4"/>
        <v>5.5056704469646434</v>
      </c>
    </row>
    <row r="21" spans="2:36" x14ac:dyDescent="0.2">
      <c r="D21" s="67">
        <v>21</v>
      </c>
      <c r="F21" s="41">
        <v>391315</v>
      </c>
      <c r="G21" s="41">
        <v>413535</v>
      </c>
      <c r="H21" s="2"/>
      <c r="I21" s="2"/>
      <c r="J21" s="2"/>
      <c r="K21" s="2"/>
      <c r="L21" s="2"/>
      <c r="N21" s="2"/>
      <c r="S21" s="42">
        <v>10814</v>
      </c>
      <c r="T21" s="43">
        <f t="shared" si="0"/>
        <v>22220</v>
      </c>
      <c r="U21" s="42">
        <f t="shared" si="1"/>
        <v>33034</v>
      </c>
      <c r="W21" s="14">
        <f t="shared" si="2"/>
        <v>3.9436422000000007</v>
      </c>
      <c r="AA21" s="69">
        <v>0.1</v>
      </c>
      <c r="AC21" s="44">
        <v>0.63600000000000001</v>
      </c>
      <c r="AD21" s="33">
        <v>2</v>
      </c>
      <c r="AE21" s="33">
        <v>2</v>
      </c>
      <c r="AF21" s="36">
        <f t="shared" si="3"/>
        <v>1017600000</v>
      </c>
      <c r="AH21" s="14">
        <f>AF21/AG18</f>
        <v>1.0159744408945688</v>
      </c>
      <c r="AI21" s="14">
        <f t="shared" si="4"/>
        <v>5.9840255591054312</v>
      </c>
    </row>
    <row r="22" spans="2:36" x14ac:dyDescent="0.2">
      <c r="D22" s="67">
        <v>22</v>
      </c>
      <c r="F22" s="41">
        <v>413414</v>
      </c>
      <c r="G22" s="41">
        <v>434554</v>
      </c>
      <c r="H22" s="2"/>
      <c r="I22" s="2"/>
      <c r="J22" s="2"/>
      <c r="K22" s="2"/>
      <c r="L22" s="2"/>
      <c r="N22" s="2"/>
      <c r="S22" s="42">
        <v>10814</v>
      </c>
      <c r="T22" s="43">
        <f t="shared" si="0"/>
        <v>21140</v>
      </c>
      <c r="U22" s="42">
        <f t="shared" si="1"/>
        <v>31954</v>
      </c>
      <c r="W22" s="14">
        <f t="shared" si="2"/>
        <v>4.0534782000000007</v>
      </c>
      <c r="AA22" s="69">
        <v>0.2</v>
      </c>
      <c r="AC22" s="44">
        <v>0.3</v>
      </c>
      <c r="AD22" s="33">
        <v>2</v>
      </c>
      <c r="AE22" s="33">
        <v>1</v>
      </c>
      <c r="AF22" s="36">
        <f t="shared" si="3"/>
        <v>480000000</v>
      </c>
      <c r="AH22" s="14">
        <f>AF22/AG17</f>
        <v>0.80053368912608402</v>
      </c>
      <c r="AI22" s="14">
        <f t="shared" si="4"/>
        <v>6.1994663108739161</v>
      </c>
    </row>
    <row r="23" spans="2:36" x14ac:dyDescent="0.2">
      <c r="F23" s="41"/>
      <c r="G23" s="41"/>
      <c r="H23" s="2"/>
      <c r="I23" s="2"/>
      <c r="J23" s="2"/>
      <c r="K23" s="2"/>
      <c r="L23" s="2"/>
      <c r="N23" s="2"/>
      <c r="S23" s="42"/>
      <c r="T23" s="43"/>
      <c r="U23" s="42"/>
      <c r="AC23" s="44"/>
    </row>
    <row r="24" spans="2:36" x14ac:dyDescent="0.2">
      <c r="H24" s="2"/>
      <c r="I24" s="2"/>
      <c r="J24" s="2"/>
      <c r="K24" s="2"/>
      <c r="L24" s="2"/>
      <c r="N24" s="2"/>
      <c r="S24" s="42"/>
      <c r="T24" s="43"/>
      <c r="U24" s="42"/>
    </row>
    <row r="25" spans="2:36" s="2" customFormat="1" x14ac:dyDescent="0.2">
      <c r="B25" s="33" t="s">
        <v>74</v>
      </c>
      <c r="C25" s="33" t="s">
        <v>0</v>
      </c>
      <c r="D25" s="56">
        <v>4</v>
      </c>
      <c r="F25" s="41">
        <v>60450</v>
      </c>
      <c r="G25" s="41">
        <v>80089</v>
      </c>
      <c r="I25" s="2">
        <v>45899763</v>
      </c>
      <c r="J25" s="2">
        <v>2128536</v>
      </c>
      <c r="K25" s="2">
        <f>J25*100/(I25+J25)</f>
        <v>4.431837155007301</v>
      </c>
      <c r="M25" s="2">
        <v>88422</v>
      </c>
      <c r="N25" s="2">
        <v>50043202</v>
      </c>
      <c r="O25" s="33">
        <f>M25*100/I25</f>
        <v>0.19264151756077694</v>
      </c>
      <c r="P25" s="33"/>
      <c r="Q25" s="12"/>
      <c r="S25" s="42">
        <v>10814</v>
      </c>
      <c r="T25" s="43">
        <f t="shared" si="0"/>
        <v>19639</v>
      </c>
      <c r="U25" s="42">
        <f t="shared" si="1"/>
        <v>30453</v>
      </c>
      <c r="W25" s="14">
        <f t="shared" si="2"/>
        <v>4.2061299000000005</v>
      </c>
      <c r="Y25" s="14">
        <f>SUM(W25:W30)/6</f>
        <v>4.118617050000001</v>
      </c>
      <c r="Z25" s="14"/>
      <c r="AA25" s="63">
        <v>10.5</v>
      </c>
      <c r="AC25" s="44">
        <v>0.16</v>
      </c>
      <c r="AD25" s="2">
        <v>3</v>
      </c>
      <c r="AE25" s="2">
        <v>1</v>
      </c>
      <c r="AF25" s="36">
        <f t="shared" si="3"/>
        <v>384000000</v>
      </c>
      <c r="AG25" s="37">
        <f>(AF25+AF26+AF27+AF28+AF29)/5</f>
        <v>414480000</v>
      </c>
      <c r="AH25" s="16">
        <f>AF25/AG25</f>
        <v>0.92646207295888827</v>
      </c>
      <c r="AI25" s="14">
        <f t="shared" si="4"/>
        <v>6.0735379270411114</v>
      </c>
      <c r="AJ25" s="16"/>
    </row>
    <row r="26" spans="2:36" x14ac:dyDescent="0.2">
      <c r="D26" s="56">
        <v>4</v>
      </c>
      <c r="F26" s="41">
        <v>60450</v>
      </c>
      <c r="G26" s="41">
        <v>80089</v>
      </c>
      <c r="H26" s="2"/>
      <c r="I26" s="2"/>
      <c r="J26" s="2"/>
      <c r="K26" s="2"/>
      <c r="L26" s="2"/>
      <c r="N26" s="2"/>
      <c r="S26" s="42">
        <v>10814</v>
      </c>
      <c r="T26" s="43">
        <f t="shared" si="0"/>
        <v>19639</v>
      </c>
      <c r="U26" s="42">
        <f t="shared" si="1"/>
        <v>30453</v>
      </c>
      <c r="W26" s="14">
        <f t="shared" si="2"/>
        <v>4.2061299000000005</v>
      </c>
      <c r="AA26" s="63">
        <v>10.5</v>
      </c>
      <c r="AC26" s="45">
        <v>0.53500000000000003</v>
      </c>
      <c r="AD26" s="33">
        <v>1.5</v>
      </c>
      <c r="AE26" s="33">
        <v>1</v>
      </c>
      <c r="AF26" s="36">
        <f t="shared" si="3"/>
        <v>642000000</v>
      </c>
      <c r="AG26" s="37">
        <f>AF30</f>
        <v>1190400000</v>
      </c>
      <c r="AH26" s="14">
        <f>AF26/AG25</f>
        <v>1.5489287782281413</v>
      </c>
      <c r="AI26" s="14">
        <f t="shared" si="4"/>
        <v>5.4510712217718584</v>
      </c>
    </row>
    <row r="27" spans="2:36" x14ac:dyDescent="0.2">
      <c r="D27" s="56">
        <v>11</v>
      </c>
      <c r="F27" s="41">
        <v>202617</v>
      </c>
      <c r="G27" s="41">
        <v>223202</v>
      </c>
      <c r="H27" s="2"/>
      <c r="I27" s="2"/>
      <c r="J27" s="2"/>
      <c r="K27" s="2"/>
      <c r="L27" s="2"/>
      <c r="N27" s="2"/>
      <c r="S27" s="42">
        <v>10689</v>
      </c>
      <c r="T27" s="43">
        <f t="shared" si="0"/>
        <v>20585</v>
      </c>
      <c r="U27" s="42">
        <f t="shared" si="1"/>
        <v>31274</v>
      </c>
      <c r="W27" s="14">
        <f t="shared" si="2"/>
        <v>4.1226342000000002</v>
      </c>
      <c r="AA27" s="63">
        <v>2.8</v>
      </c>
      <c r="AC27" s="44">
        <v>0.10299999999999999</v>
      </c>
      <c r="AD27" s="33">
        <v>3</v>
      </c>
      <c r="AE27" s="33">
        <v>1</v>
      </c>
      <c r="AF27" s="36">
        <f t="shared" si="3"/>
        <v>247200000</v>
      </c>
      <c r="AH27" s="14">
        <f>AF27/AG25</f>
        <v>0.59640995946728426</v>
      </c>
      <c r="AI27" s="14">
        <f t="shared" si="4"/>
        <v>6.4035900405327162</v>
      </c>
    </row>
    <row r="28" spans="2:36" x14ac:dyDescent="0.2">
      <c r="D28" s="56">
        <v>18</v>
      </c>
      <c r="F28" s="41">
        <v>351626</v>
      </c>
      <c r="G28" s="41">
        <v>374062</v>
      </c>
      <c r="H28" s="2"/>
      <c r="I28" s="2"/>
      <c r="J28" s="2"/>
      <c r="K28" s="2"/>
      <c r="L28" s="2"/>
      <c r="N28" s="2"/>
      <c r="S28" s="42">
        <v>10814</v>
      </c>
      <c r="T28" s="43">
        <f t="shared" si="0"/>
        <v>22436</v>
      </c>
      <c r="U28" s="42">
        <f t="shared" si="1"/>
        <v>33250</v>
      </c>
      <c r="W28" s="14">
        <f t="shared" si="2"/>
        <v>3.9216750000000005</v>
      </c>
      <c r="AA28" s="63">
        <v>5.0999999999999996</v>
      </c>
      <c r="AC28" s="44">
        <v>0.121</v>
      </c>
      <c r="AD28" s="33">
        <v>3</v>
      </c>
      <c r="AE28" s="33">
        <v>1</v>
      </c>
      <c r="AF28" s="36">
        <f t="shared" si="3"/>
        <v>290400000</v>
      </c>
      <c r="AH28" s="14">
        <f>AF28/AG25</f>
        <v>0.70063694267515919</v>
      </c>
      <c r="AI28" s="14">
        <f t="shared" si="4"/>
        <v>6.2993630573248405</v>
      </c>
    </row>
    <row r="29" spans="2:36" x14ac:dyDescent="0.2">
      <c r="D29" s="56">
        <v>24</v>
      </c>
      <c r="F29" s="41">
        <v>456084</v>
      </c>
      <c r="G29" s="41">
        <v>476452</v>
      </c>
      <c r="H29" s="2"/>
      <c r="I29" s="2"/>
      <c r="J29" s="2"/>
      <c r="K29" s="2"/>
      <c r="L29" s="2"/>
      <c r="N29" s="2"/>
      <c r="S29" s="42">
        <v>10814</v>
      </c>
      <c r="T29" s="43">
        <f t="shared" si="0"/>
        <v>20368</v>
      </c>
      <c r="U29" s="42">
        <f t="shared" si="1"/>
        <v>31182</v>
      </c>
      <c r="W29" s="14">
        <f t="shared" si="2"/>
        <v>4.1319906</v>
      </c>
      <c r="AA29" s="63">
        <v>4.5999999999999996</v>
      </c>
      <c r="AC29" s="44">
        <v>0.42399999999999999</v>
      </c>
      <c r="AD29" s="33">
        <v>1.5</v>
      </c>
      <c r="AE29" s="33">
        <v>1</v>
      </c>
      <c r="AF29" s="36">
        <f t="shared" si="3"/>
        <v>508800000</v>
      </c>
      <c r="AH29" s="14">
        <f>AF29/AG25</f>
        <v>1.2275622466705269</v>
      </c>
      <c r="AI29" s="14">
        <f t="shared" si="4"/>
        <v>5.7724377533294735</v>
      </c>
    </row>
    <row r="30" spans="2:36" x14ac:dyDescent="0.2">
      <c r="D30" s="67">
        <v>25</v>
      </c>
      <c r="F30" s="41">
        <v>476331</v>
      </c>
      <c r="G30" s="41">
        <v>496786</v>
      </c>
      <c r="H30" s="2"/>
      <c r="I30" s="2"/>
      <c r="J30" s="2"/>
      <c r="K30" s="2"/>
      <c r="L30" s="2"/>
      <c r="N30" s="2"/>
      <c r="S30" s="42">
        <v>10814</v>
      </c>
      <c r="T30" s="43">
        <f t="shared" si="0"/>
        <v>20455</v>
      </c>
      <c r="U30" s="42">
        <f t="shared" si="1"/>
        <v>31269</v>
      </c>
      <c r="W30" s="14">
        <f t="shared" si="2"/>
        <v>4.1231427000000007</v>
      </c>
      <c r="AA30" s="69">
        <v>0.1</v>
      </c>
      <c r="AC30" s="45">
        <v>0.496</v>
      </c>
      <c r="AD30" s="33">
        <v>3</v>
      </c>
      <c r="AE30" s="33">
        <v>2</v>
      </c>
      <c r="AF30" s="36">
        <f t="shared" si="3"/>
        <v>1190400000</v>
      </c>
      <c r="AH30" s="14">
        <f>AF30/AG26</f>
        <v>1</v>
      </c>
      <c r="AI30" s="14">
        <f t="shared" si="4"/>
        <v>6</v>
      </c>
    </row>
    <row r="31" spans="2:36" x14ac:dyDescent="0.2">
      <c r="F31" s="41"/>
      <c r="G31" s="41"/>
      <c r="H31" s="2"/>
      <c r="I31" s="2"/>
      <c r="J31" s="2"/>
      <c r="K31" s="2"/>
      <c r="L31" s="2"/>
      <c r="N31" s="2"/>
      <c r="S31" s="42"/>
      <c r="T31" s="43"/>
      <c r="U31" s="42"/>
      <c r="AC31" s="45"/>
    </row>
    <row r="32" spans="2:36" x14ac:dyDescent="0.2">
      <c r="H32" s="2"/>
      <c r="I32" s="2"/>
      <c r="J32" s="2"/>
      <c r="K32" s="2"/>
      <c r="L32" s="2"/>
      <c r="N32" s="2"/>
      <c r="S32" s="42"/>
      <c r="T32" s="43"/>
      <c r="U32" s="42"/>
    </row>
    <row r="33" spans="2:36" s="2" customFormat="1" x14ac:dyDescent="0.2">
      <c r="B33" s="33" t="s">
        <v>76</v>
      </c>
      <c r="C33" s="33" t="s">
        <v>0</v>
      </c>
      <c r="D33" s="56">
        <v>7</v>
      </c>
      <c r="F33" s="41">
        <v>121943</v>
      </c>
      <c r="G33" s="41">
        <v>142404</v>
      </c>
      <c r="I33" s="2">
        <v>49694811</v>
      </c>
      <c r="J33" s="2">
        <v>1306521</v>
      </c>
      <c r="K33" s="2">
        <f t="shared" ref="K33:K57" si="5">J33*100/(I33+J33)</f>
        <v>2.5617389757585154</v>
      </c>
      <c r="M33" s="2">
        <v>93545</v>
      </c>
      <c r="N33" s="2">
        <v>52636606</v>
      </c>
      <c r="O33" s="33">
        <f>M33*100/I33</f>
        <v>0.18823896925576394</v>
      </c>
      <c r="P33" s="33"/>
      <c r="Q33" s="12"/>
      <c r="S33" s="42">
        <v>10689</v>
      </c>
      <c r="T33" s="43">
        <f t="shared" si="0"/>
        <v>20461</v>
      </c>
      <c r="U33" s="42">
        <f t="shared" si="1"/>
        <v>31150</v>
      </c>
      <c r="W33" s="14">
        <f t="shared" si="2"/>
        <v>4.1352450000000012</v>
      </c>
      <c r="Y33" s="14">
        <f>SUM(W33:W38)/6</f>
        <v>4.1229223500000005</v>
      </c>
      <c r="Z33" s="14"/>
      <c r="AA33" s="63">
        <v>2</v>
      </c>
      <c r="AC33" s="44">
        <v>0.59799999999999998</v>
      </c>
      <c r="AD33" s="2">
        <v>1.5</v>
      </c>
      <c r="AE33" s="2">
        <v>1</v>
      </c>
      <c r="AF33" s="36">
        <f t="shared" si="3"/>
        <v>717600000</v>
      </c>
      <c r="AG33" s="37">
        <f>(AF33+AF38)/2</f>
        <v>639600000</v>
      </c>
      <c r="AH33" s="16">
        <f>AF33/AG33</f>
        <v>1.1219512195121952</v>
      </c>
      <c r="AI33" s="14">
        <f t="shared" si="4"/>
        <v>5.8780487804878048</v>
      </c>
      <c r="AJ33" s="16"/>
    </row>
    <row r="34" spans="2:36" x14ac:dyDescent="0.2">
      <c r="D34" s="67">
        <v>14</v>
      </c>
      <c r="F34" s="41">
        <v>266762</v>
      </c>
      <c r="G34" s="41">
        <v>288129</v>
      </c>
      <c r="H34" s="2"/>
      <c r="I34" s="2"/>
      <c r="J34" s="2"/>
      <c r="K34" s="2"/>
      <c r="L34" s="2"/>
      <c r="N34" s="2"/>
      <c r="S34" s="42">
        <v>10814</v>
      </c>
      <c r="T34" s="43">
        <f t="shared" si="0"/>
        <v>21367</v>
      </c>
      <c r="U34" s="42">
        <f t="shared" si="1"/>
        <v>32181</v>
      </c>
      <c r="W34" s="14">
        <f t="shared" si="2"/>
        <v>4.0303923000000008</v>
      </c>
      <c r="AA34" s="69">
        <v>0.6</v>
      </c>
      <c r="AC34" s="44">
        <v>0.36599999999999999</v>
      </c>
      <c r="AD34" s="33">
        <v>2</v>
      </c>
      <c r="AE34" s="33">
        <v>3</v>
      </c>
      <c r="AF34" s="36">
        <f t="shared" si="3"/>
        <v>585600000</v>
      </c>
      <c r="AG34" s="37">
        <f>AF35</f>
        <v>748800000</v>
      </c>
      <c r="AH34" s="14">
        <f>AF34/AG35</f>
        <v>0.72047244094488194</v>
      </c>
      <c r="AI34" s="14">
        <f t="shared" si="4"/>
        <v>6.2795275590551185</v>
      </c>
    </row>
    <row r="35" spans="2:36" x14ac:dyDescent="0.2">
      <c r="D35" s="56">
        <v>19</v>
      </c>
      <c r="F35" s="41">
        <v>373942</v>
      </c>
      <c r="G35" s="41">
        <v>391434</v>
      </c>
      <c r="H35" s="2"/>
      <c r="I35" s="2"/>
      <c r="J35" s="2"/>
      <c r="K35" s="2"/>
      <c r="L35" s="2"/>
      <c r="N35" s="2"/>
      <c r="S35" s="42">
        <v>10814</v>
      </c>
      <c r="T35" s="43">
        <f t="shared" si="0"/>
        <v>17492</v>
      </c>
      <c r="U35" s="42">
        <f t="shared" si="1"/>
        <v>28306</v>
      </c>
      <c r="W35" s="14">
        <f t="shared" si="2"/>
        <v>4.4244798000000003</v>
      </c>
      <c r="AA35" s="69">
        <v>0.6</v>
      </c>
      <c r="AC35" s="44">
        <v>0.46800000000000003</v>
      </c>
      <c r="AD35" s="33">
        <v>2</v>
      </c>
      <c r="AE35" s="33">
        <v>2</v>
      </c>
      <c r="AF35" s="36">
        <f t="shared" si="3"/>
        <v>748800000</v>
      </c>
      <c r="AG35" s="37">
        <f>(AF34+AF36)/2</f>
        <v>812800000</v>
      </c>
      <c r="AH35" s="14">
        <f>AF35/AG34</f>
        <v>1</v>
      </c>
      <c r="AI35" s="14">
        <f t="shared" si="4"/>
        <v>6</v>
      </c>
    </row>
    <row r="36" spans="2:36" x14ac:dyDescent="0.2">
      <c r="D36" s="67">
        <v>21</v>
      </c>
      <c r="F36" s="41">
        <v>391315</v>
      </c>
      <c r="G36" s="41">
        <v>413535</v>
      </c>
      <c r="H36" s="2"/>
      <c r="I36" s="2"/>
      <c r="J36" s="2"/>
      <c r="K36" s="2"/>
      <c r="L36" s="2"/>
      <c r="N36" s="2"/>
      <c r="S36" s="42">
        <v>10814</v>
      </c>
      <c r="T36" s="43">
        <f t="shared" si="0"/>
        <v>22220</v>
      </c>
      <c r="U36" s="42">
        <f t="shared" si="1"/>
        <v>33034</v>
      </c>
      <c r="W36" s="14">
        <f t="shared" si="2"/>
        <v>3.9436422000000007</v>
      </c>
      <c r="AA36" s="69">
        <v>0.1</v>
      </c>
      <c r="AC36" s="44">
        <v>0.65</v>
      </c>
      <c r="AD36" s="33">
        <v>2</v>
      </c>
      <c r="AE36" s="33">
        <v>3</v>
      </c>
      <c r="AF36" s="36">
        <f t="shared" si="3"/>
        <v>1040000000</v>
      </c>
      <c r="AG36" s="37">
        <f>AF37</f>
        <v>468800000</v>
      </c>
      <c r="AH36" s="14">
        <f>AF36/AG35</f>
        <v>1.2795275590551181</v>
      </c>
      <c r="AI36" s="14">
        <f t="shared" si="4"/>
        <v>5.7204724409448815</v>
      </c>
    </row>
    <row r="37" spans="2:36" x14ac:dyDescent="0.2">
      <c r="D37" s="67">
        <v>25</v>
      </c>
      <c r="F37" s="41">
        <v>476331</v>
      </c>
      <c r="G37" s="41">
        <v>496786</v>
      </c>
      <c r="H37" s="2"/>
      <c r="I37" s="2"/>
      <c r="J37" s="2"/>
      <c r="K37" s="2"/>
      <c r="L37" s="2"/>
      <c r="N37" s="2"/>
      <c r="S37" s="42">
        <v>10814</v>
      </c>
      <c r="T37" s="43">
        <f t="shared" si="0"/>
        <v>20455</v>
      </c>
      <c r="U37" s="42">
        <f t="shared" si="1"/>
        <v>31269</v>
      </c>
      <c r="W37" s="14">
        <f t="shared" si="2"/>
        <v>4.1231427000000007</v>
      </c>
      <c r="AA37" s="69">
        <v>0.1</v>
      </c>
      <c r="AC37" s="44">
        <v>0.29299999999999998</v>
      </c>
      <c r="AD37" s="33">
        <v>2</v>
      </c>
      <c r="AE37" s="33">
        <v>4</v>
      </c>
      <c r="AF37" s="36">
        <f t="shared" si="3"/>
        <v>468800000</v>
      </c>
      <c r="AH37" s="14">
        <f>AF37/AG36</f>
        <v>1</v>
      </c>
      <c r="AI37" s="14">
        <f t="shared" si="4"/>
        <v>6</v>
      </c>
    </row>
    <row r="38" spans="2:36" x14ac:dyDescent="0.2">
      <c r="D38" s="56">
        <v>35</v>
      </c>
      <c r="F38" s="41">
        <v>681525</v>
      </c>
      <c r="G38" s="41">
        <v>702398</v>
      </c>
      <c r="H38" s="2"/>
      <c r="I38" s="2"/>
      <c r="J38" s="2"/>
      <c r="K38" s="2"/>
      <c r="L38" s="2"/>
      <c r="N38" s="2"/>
      <c r="S38" s="42">
        <v>10814</v>
      </c>
      <c r="T38" s="43">
        <f t="shared" si="0"/>
        <v>20873</v>
      </c>
      <c r="U38" s="42">
        <f t="shared" si="1"/>
        <v>31687</v>
      </c>
      <c r="W38" s="14">
        <f t="shared" si="2"/>
        <v>4.0806321000000008</v>
      </c>
      <c r="AA38" s="63">
        <v>1.3</v>
      </c>
      <c r="AC38" s="44">
        <v>0.23400000000000001</v>
      </c>
      <c r="AD38" s="33">
        <v>3</v>
      </c>
      <c r="AE38" s="33">
        <v>1</v>
      </c>
      <c r="AF38" s="36">
        <f t="shared" si="3"/>
        <v>561600000</v>
      </c>
      <c r="AH38" s="14">
        <f>AF38/AG33</f>
        <v>0.87804878048780488</v>
      </c>
      <c r="AI38" s="14">
        <f t="shared" si="4"/>
        <v>6.1219512195121952</v>
      </c>
    </row>
    <row r="39" spans="2:36" x14ac:dyDescent="0.2">
      <c r="F39" s="41"/>
      <c r="G39" s="41"/>
      <c r="H39" s="2"/>
      <c r="I39" s="2"/>
      <c r="J39" s="2"/>
      <c r="K39" s="2"/>
      <c r="L39" s="2"/>
      <c r="N39" s="2"/>
      <c r="S39" s="42"/>
      <c r="T39" s="43"/>
      <c r="U39" s="42"/>
      <c r="AC39" s="44"/>
    </row>
    <row r="40" spans="2:36" s="2" customFormat="1" x14ac:dyDescent="0.2">
      <c r="B40" s="33"/>
      <c r="C40" s="33"/>
      <c r="D40" s="56"/>
      <c r="F40" s="33"/>
      <c r="G40" s="33"/>
      <c r="O40" s="33"/>
      <c r="P40" s="33"/>
      <c r="Q40" s="12"/>
      <c r="S40" s="42"/>
      <c r="T40" s="43"/>
      <c r="U40" s="42"/>
      <c r="W40" s="14"/>
      <c r="Y40" s="16"/>
      <c r="Z40" s="16"/>
      <c r="AA40" s="65"/>
      <c r="AF40" s="36"/>
      <c r="AG40" s="37"/>
      <c r="AH40" s="16"/>
      <c r="AI40" s="14"/>
      <c r="AJ40" s="16"/>
    </row>
    <row r="41" spans="2:36" s="2" customFormat="1" x14ac:dyDescent="0.2">
      <c r="B41" s="2" t="s">
        <v>78</v>
      </c>
      <c r="C41" s="2" t="s">
        <v>1</v>
      </c>
      <c r="D41" s="67">
        <v>12</v>
      </c>
      <c r="F41" s="41">
        <v>223082</v>
      </c>
      <c r="G41" s="41">
        <v>245967</v>
      </c>
      <c r="I41" s="2">
        <v>42740484</v>
      </c>
      <c r="J41" s="2">
        <v>2893200</v>
      </c>
      <c r="K41" s="2">
        <f t="shared" si="5"/>
        <v>6.3400535446579331</v>
      </c>
      <c r="M41" s="2">
        <v>86022</v>
      </c>
      <c r="N41" s="2">
        <v>47522599</v>
      </c>
      <c r="O41" s="2">
        <f>M41*100/I41</f>
        <v>0.20126585370441757</v>
      </c>
      <c r="Q41" s="12"/>
      <c r="S41" s="42">
        <v>10814</v>
      </c>
      <c r="T41" s="43">
        <f t="shared" si="0"/>
        <v>22885</v>
      </c>
      <c r="U41" s="42">
        <f t="shared" si="1"/>
        <v>33699</v>
      </c>
      <c r="W41" s="14">
        <f t="shared" si="2"/>
        <v>3.8760117000000007</v>
      </c>
      <c r="Y41" s="14">
        <f>SUM(W41:W46)/6</f>
        <v>4.0035096000000001</v>
      </c>
      <c r="Z41" s="14"/>
      <c r="AA41" s="69">
        <v>0.8</v>
      </c>
      <c r="AC41" s="44">
        <v>0.29399999999999998</v>
      </c>
      <c r="AD41" s="2">
        <v>2</v>
      </c>
      <c r="AE41" s="2">
        <v>2</v>
      </c>
      <c r="AF41" s="36">
        <f t="shared" si="3"/>
        <v>470400000</v>
      </c>
      <c r="AG41" s="37">
        <f>(AF42+AF43+AF46)/3</f>
        <v>562933333.33333337</v>
      </c>
      <c r="AH41" s="16">
        <f>AF41/AG42</f>
        <v>0.84482758620689657</v>
      </c>
      <c r="AI41" s="14">
        <f t="shared" si="4"/>
        <v>6.1551724137931032</v>
      </c>
      <c r="AJ41" s="16"/>
    </row>
    <row r="42" spans="2:36" x14ac:dyDescent="0.2">
      <c r="B42" s="2"/>
      <c r="C42" s="2"/>
      <c r="D42" s="56">
        <v>17</v>
      </c>
      <c r="F42" s="41">
        <v>332486</v>
      </c>
      <c r="G42" s="41">
        <v>351749</v>
      </c>
      <c r="H42" s="2"/>
      <c r="I42" s="2"/>
      <c r="J42" s="2"/>
      <c r="K42" s="2"/>
      <c r="L42" s="2"/>
      <c r="N42" s="2"/>
      <c r="S42" s="42">
        <v>10814</v>
      </c>
      <c r="T42" s="43">
        <f t="shared" si="0"/>
        <v>19263</v>
      </c>
      <c r="U42" s="42">
        <f t="shared" si="1"/>
        <v>30077</v>
      </c>
      <c r="W42" s="14">
        <f t="shared" si="2"/>
        <v>4.2443691000000001</v>
      </c>
      <c r="AA42" s="63">
        <v>6</v>
      </c>
      <c r="AC42" s="44">
        <v>0.255</v>
      </c>
      <c r="AD42" s="33">
        <v>2.5</v>
      </c>
      <c r="AE42" s="33">
        <v>1</v>
      </c>
      <c r="AF42" s="36">
        <f t="shared" si="3"/>
        <v>510000000</v>
      </c>
      <c r="AG42" s="37">
        <f>(AF41+AF44+AF45)/3</f>
        <v>556800000</v>
      </c>
      <c r="AH42" s="14">
        <f>AF42/AG41</f>
        <v>0.90596873519658927</v>
      </c>
      <c r="AI42" s="14">
        <f t="shared" si="4"/>
        <v>6.0940312648034105</v>
      </c>
    </row>
    <row r="43" spans="2:36" x14ac:dyDescent="0.2">
      <c r="B43" s="2"/>
      <c r="C43" s="2"/>
      <c r="D43" s="56">
        <v>28</v>
      </c>
      <c r="F43" s="41">
        <v>539465</v>
      </c>
      <c r="G43" s="41">
        <v>559225</v>
      </c>
      <c r="H43" s="2"/>
      <c r="I43" s="2"/>
      <c r="J43" s="2"/>
      <c r="K43" s="2"/>
      <c r="L43" s="2"/>
      <c r="N43" s="2"/>
      <c r="S43" s="42">
        <v>10814</v>
      </c>
      <c r="T43" s="43">
        <f t="shared" si="0"/>
        <v>19760</v>
      </c>
      <c r="U43" s="42">
        <f t="shared" si="1"/>
        <v>30574</v>
      </c>
      <c r="W43" s="14">
        <f t="shared" si="2"/>
        <v>4.1938241999999999</v>
      </c>
      <c r="AA43" s="63">
        <v>11.3</v>
      </c>
      <c r="AC43" s="46">
        <v>0.47799999999999998</v>
      </c>
      <c r="AD43" s="33">
        <v>2</v>
      </c>
      <c r="AE43" s="33">
        <v>1</v>
      </c>
      <c r="AF43" s="36">
        <f t="shared" si="3"/>
        <v>764800000</v>
      </c>
      <c r="AH43" s="14">
        <f>AF43/AG41</f>
        <v>1.3585978209379439</v>
      </c>
      <c r="AI43" s="14">
        <f t="shared" si="4"/>
        <v>5.6414021790620561</v>
      </c>
    </row>
    <row r="44" spans="2:36" x14ac:dyDescent="0.2">
      <c r="B44" s="2"/>
      <c r="C44" s="2"/>
      <c r="D44" s="56">
        <v>32</v>
      </c>
      <c r="F44" s="41">
        <v>617051</v>
      </c>
      <c r="G44" s="41">
        <v>638739</v>
      </c>
      <c r="H44" s="2"/>
      <c r="I44" s="2"/>
      <c r="J44" s="2"/>
      <c r="K44" s="2"/>
      <c r="L44" s="2"/>
      <c r="N44" s="2"/>
      <c r="S44" s="42">
        <v>10814</v>
      </c>
      <c r="T44" s="43">
        <f t="shared" si="0"/>
        <v>21688</v>
      </c>
      <c r="U44" s="42">
        <f t="shared" si="1"/>
        <v>32502</v>
      </c>
      <c r="W44" s="14">
        <f t="shared" si="2"/>
        <v>3.9977466000000002</v>
      </c>
      <c r="AA44" s="63">
        <v>3</v>
      </c>
      <c r="AC44" s="44">
        <v>0.28499999999999998</v>
      </c>
      <c r="AD44" s="33">
        <v>2</v>
      </c>
      <c r="AE44" s="33">
        <v>2</v>
      </c>
      <c r="AF44" s="36">
        <f t="shared" si="3"/>
        <v>455999999.99999994</v>
      </c>
      <c r="AH44" s="14">
        <f>AF44/AG42</f>
        <v>0.81896551724137923</v>
      </c>
      <c r="AI44" s="14">
        <f t="shared" si="4"/>
        <v>6.181034482758621</v>
      </c>
    </row>
    <row r="45" spans="2:36" x14ac:dyDescent="0.2">
      <c r="B45" s="2"/>
      <c r="C45" s="2"/>
      <c r="D45" s="56">
        <v>34</v>
      </c>
      <c r="F45" s="43">
        <v>659067</v>
      </c>
      <c r="G45" s="43">
        <v>681646</v>
      </c>
      <c r="H45" s="2"/>
      <c r="I45" s="2"/>
      <c r="J45" s="2"/>
      <c r="K45" s="2"/>
      <c r="L45" s="2"/>
      <c r="N45" s="2"/>
      <c r="S45" s="42">
        <v>10814</v>
      </c>
      <c r="T45" s="43">
        <f t="shared" si="0"/>
        <v>22579</v>
      </c>
      <c r="U45" s="42">
        <f t="shared" si="1"/>
        <v>33393</v>
      </c>
      <c r="W45" s="14">
        <f t="shared" si="2"/>
        <v>3.9071319000000004</v>
      </c>
      <c r="AA45" s="63">
        <v>7</v>
      </c>
      <c r="AC45" s="46">
        <v>0.46500000000000002</v>
      </c>
      <c r="AD45" s="33">
        <v>2</v>
      </c>
      <c r="AE45" s="33">
        <v>2</v>
      </c>
      <c r="AF45" s="36">
        <f t="shared" si="3"/>
        <v>744000000</v>
      </c>
      <c r="AH45" s="14">
        <f>AF45/AG42</f>
        <v>1.3362068965517242</v>
      </c>
      <c r="AI45" s="14">
        <f t="shared" si="4"/>
        <v>5.6637931034482758</v>
      </c>
    </row>
    <row r="46" spans="2:36" x14ac:dyDescent="0.2">
      <c r="B46" s="2"/>
      <c r="C46" s="2"/>
      <c r="D46" s="56">
        <v>37</v>
      </c>
      <c r="F46" s="41">
        <v>725031</v>
      </c>
      <c r="G46" s="41">
        <v>748644</v>
      </c>
      <c r="H46" s="2"/>
      <c r="I46" s="2"/>
      <c r="J46" s="2"/>
      <c r="K46" s="2"/>
      <c r="L46" s="2"/>
      <c r="N46" s="2"/>
      <c r="S46" s="42">
        <v>10814</v>
      </c>
      <c r="T46" s="43">
        <f t="shared" si="0"/>
        <v>23613</v>
      </c>
      <c r="U46" s="42">
        <f t="shared" si="1"/>
        <v>34427</v>
      </c>
      <c r="W46" s="14">
        <f t="shared" si="2"/>
        <v>3.8019741000000002</v>
      </c>
      <c r="AA46" s="63">
        <v>2</v>
      </c>
      <c r="AC46" s="44">
        <v>0.20699999999999999</v>
      </c>
      <c r="AD46" s="33">
        <v>2.5</v>
      </c>
      <c r="AE46" s="33">
        <v>1</v>
      </c>
      <c r="AF46" s="36">
        <f t="shared" si="3"/>
        <v>414000000</v>
      </c>
      <c r="AH46" s="14">
        <f>AF46/AG41</f>
        <v>0.7354334438654665</v>
      </c>
      <c r="AI46" s="14">
        <f t="shared" si="4"/>
        <v>6.2645665561345334</v>
      </c>
    </row>
    <row r="47" spans="2:36" x14ac:dyDescent="0.2">
      <c r="B47" s="2"/>
      <c r="C47" s="2"/>
      <c r="F47" s="41"/>
      <c r="G47" s="41"/>
      <c r="H47" s="2"/>
      <c r="I47" s="2"/>
      <c r="J47" s="2"/>
      <c r="K47" s="2"/>
      <c r="L47" s="2"/>
      <c r="N47" s="2"/>
      <c r="S47" s="42"/>
      <c r="T47" s="43"/>
      <c r="U47" s="42"/>
      <c r="AC47" s="44"/>
    </row>
    <row r="48" spans="2:36" s="2" customFormat="1" x14ac:dyDescent="0.2">
      <c r="B48" s="33"/>
      <c r="C48" s="33"/>
      <c r="D48" s="62"/>
      <c r="O48" s="33"/>
      <c r="P48" s="33"/>
      <c r="Q48" s="12"/>
      <c r="S48" s="42"/>
      <c r="T48" s="43"/>
      <c r="U48" s="42"/>
      <c r="W48" s="14"/>
      <c r="Y48" s="16"/>
      <c r="Z48" s="16"/>
      <c r="AA48" s="65"/>
      <c r="AF48" s="36"/>
      <c r="AG48" s="37"/>
      <c r="AH48" s="16"/>
      <c r="AI48" s="14"/>
      <c r="AJ48" s="16"/>
    </row>
    <row r="49" spans="2:36" s="2" customFormat="1" x14ac:dyDescent="0.2">
      <c r="B49" s="33" t="s">
        <v>80</v>
      </c>
      <c r="C49" s="2" t="s">
        <v>1</v>
      </c>
      <c r="D49" s="62">
        <v>1</v>
      </c>
      <c r="F49" s="2">
        <v>0</v>
      </c>
      <c r="G49" s="2">
        <v>22276</v>
      </c>
      <c r="I49" s="2">
        <v>43722716</v>
      </c>
      <c r="J49" s="2">
        <v>3671617</v>
      </c>
      <c r="K49" s="2">
        <f t="shared" si="5"/>
        <v>7.7469536284011005</v>
      </c>
      <c r="M49" s="2">
        <v>93823</v>
      </c>
      <c r="N49" s="2">
        <v>49728876</v>
      </c>
      <c r="O49" s="33">
        <f>M49*100/I49</f>
        <v>0.21458639486165498</v>
      </c>
      <c r="P49" s="33"/>
      <c r="Q49" s="12"/>
      <c r="S49" s="42">
        <v>10814</v>
      </c>
      <c r="T49" s="43">
        <f t="shared" si="0"/>
        <v>22276</v>
      </c>
      <c r="U49" s="42">
        <f t="shared" si="1"/>
        <v>33090</v>
      </c>
      <c r="W49" s="14">
        <f t="shared" si="2"/>
        <v>3.9379469999999999</v>
      </c>
      <c r="Y49" s="14">
        <f>SUM(W49:W54)/6</f>
        <v>3.98213565</v>
      </c>
      <c r="Z49" s="14"/>
      <c r="AA49" s="63">
        <v>3.7</v>
      </c>
      <c r="AC49" s="44">
        <v>0.17599999999999999</v>
      </c>
      <c r="AD49" s="2">
        <v>2</v>
      </c>
      <c r="AE49" s="2">
        <v>1</v>
      </c>
      <c r="AF49" s="36">
        <f t="shared" si="3"/>
        <v>281600000</v>
      </c>
      <c r="AG49" s="37">
        <f>SUM(AF49:AF54)/6</f>
        <v>242400000</v>
      </c>
      <c r="AH49" s="16">
        <f>AF49/AG49</f>
        <v>1.1617161716171618</v>
      </c>
      <c r="AI49" s="14">
        <f t="shared" si="4"/>
        <v>5.8382838283828384</v>
      </c>
      <c r="AJ49" s="16"/>
    </row>
    <row r="50" spans="2:36" x14ac:dyDescent="0.2">
      <c r="C50" s="2"/>
      <c r="D50" s="56">
        <v>3</v>
      </c>
      <c r="F50" s="41">
        <v>41266</v>
      </c>
      <c r="G50" s="41">
        <v>60572</v>
      </c>
      <c r="H50" s="2"/>
      <c r="I50" s="2"/>
      <c r="J50" s="2"/>
      <c r="K50" s="2"/>
      <c r="L50" s="2"/>
      <c r="N50" s="2"/>
      <c r="S50" s="42">
        <v>10814</v>
      </c>
      <c r="T50" s="43">
        <f t="shared" si="0"/>
        <v>19306</v>
      </c>
      <c r="U50" s="42">
        <f t="shared" si="1"/>
        <v>30120</v>
      </c>
      <c r="W50" s="14">
        <f t="shared" si="2"/>
        <v>4.2399959999999997</v>
      </c>
      <c r="AA50" s="63">
        <v>4.4000000000000004</v>
      </c>
      <c r="AC50" s="46">
        <v>0.129</v>
      </c>
      <c r="AD50" s="33">
        <v>2</v>
      </c>
      <c r="AE50" s="33">
        <v>1</v>
      </c>
      <c r="AF50" s="36">
        <f t="shared" si="3"/>
        <v>206400000</v>
      </c>
      <c r="AH50" s="14">
        <f>AF50/AG49</f>
        <v>0.85148514851485146</v>
      </c>
      <c r="AI50" s="14">
        <f t="shared" si="4"/>
        <v>6.1485148514851486</v>
      </c>
    </row>
    <row r="51" spans="2:36" x14ac:dyDescent="0.2">
      <c r="C51" s="2"/>
      <c r="D51" s="56">
        <v>5</v>
      </c>
      <c r="F51" s="41">
        <v>79966</v>
      </c>
      <c r="G51" s="41">
        <v>101065</v>
      </c>
      <c r="H51" s="2"/>
      <c r="I51" s="2"/>
      <c r="J51" s="2"/>
      <c r="K51" s="2"/>
      <c r="L51" s="2"/>
      <c r="N51" s="2"/>
      <c r="S51" s="42">
        <v>10814</v>
      </c>
      <c r="T51" s="43">
        <f t="shared" si="0"/>
        <v>21099</v>
      </c>
      <c r="U51" s="42">
        <f t="shared" si="1"/>
        <v>31913</v>
      </c>
      <c r="W51" s="14">
        <f t="shared" si="2"/>
        <v>4.057647900000001</v>
      </c>
      <c r="AA51" s="63">
        <v>2.4</v>
      </c>
      <c r="AC51" s="44">
        <v>0.09</v>
      </c>
      <c r="AD51" s="33">
        <v>3</v>
      </c>
      <c r="AE51" s="33">
        <v>1</v>
      </c>
      <c r="AF51" s="36">
        <f t="shared" si="3"/>
        <v>216000000</v>
      </c>
      <c r="AH51" s="14">
        <f>AF51/AG49</f>
        <v>0.8910891089108911</v>
      </c>
      <c r="AI51" s="14">
        <f t="shared" si="4"/>
        <v>6.108910891089109</v>
      </c>
    </row>
    <row r="52" spans="2:36" x14ac:dyDescent="0.2">
      <c r="C52" s="2"/>
      <c r="D52" s="56">
        <v>26</v>
      </c>
      <c r="F52" s="41">
        <v>496667</v>
      </c>
      <c r="G52" s="41">
        <v>518097</v>
      </c>
      <c r="H52" s="2"/>
      <c r="I52" s="2"/>
      <c r="J52" s="2"/>
      <c r="K52" s="2"/>
      <c r="L52" s="2"/>
      <c r="N52" s="2"/>
      <c r="S52" s="42">
        <v>10814</v>
      </c>
      <c r="T52" s="43">
        <f t="shared" si="0"/>
        <v>21430</v>
      </c>
      <c r="U52" s="42">
        <f t="shared" si="1"/>
        <v>32244</v>
      </c>
      <c r="W52" s="14">
        <f t="shared" si="2"/>
        <v>4.0239852000000003</v>
      </c>
      <c r="AA52" s="63">
        <v>7.6</v>
      </c>
      <c r="AC52" s="44">
        <v>0.14499999999999999</v>
      </c>
      <c r="AD52" s="33">
        <v>2</v>
      </c>
      <c r="AE52" s="33">
        <v>1</v>
      </c>
      <c r="AF52" s="36">
        <f t="shared" si="3"/>
        <v>231999999.99999997</v>
      </c>
      <c r="AH52" s="14">
        <f>AF52/AG49</f>
        <v>0.95709570957095702</v>
      </c>
      <c r="AI52" s="14">
        <f t="shared" si="4"/>
        <v>6.0429042904290426</v>
      </c>
    </row>
    <row r="53" spans="2:36" x14ac:dyDescent="0.2">
      <c r="C53" s="2"/>
      <c r="D53" s="56">
        <v>27</v>
      </c>
      <c r="F53" s="41">
        <v>517978</v>
      </c>
      <c r="G53" s="41">
        <v>539588</v>
      </c>
      <c r="H53" s="2"/>
      <c r="I53" s="2"/>
      <c r="J53" s="2"/>
      <c r="K53" s="2"/>
      <c r="L53" s="2"/>
      <c r="N53" s="2"/>
      <c r="S53" s="42">
        <v>10814</v>
      </c>
      <c r="T53" s="43">
        <f t="shared" si="0"/>
        <v>21610</v>
      </c>
      <c r="U53" s="42">
        <f t="shared" si="1"/>
        <v>32424</v>
      </c>
      <c r="W53" s="14">
        <f t="shared" si="2"/>
        <v>4.0056792000000003</v>
      </c>
      <c r="AA53" s="63">
        <v>3.6</v>
      </c>
      <c r="AC53" s="44">
        <v>0.11799999999999999</v>
      </c>
      <c r="AD53" s="33">
        <v>2</v>
      </c>
      <c r="AE53" s="33">
        <v>1</v>
      </c>
      <c r="AF53" s="36">
        <f t="shared" si="3"/>
        <v>188800000</v>
      </c>
      <c r="AH53" s="14">
        <f>AF53/AG49</f>
        <v>0.77887788778877887</v>
      </c>
      <c r="AI53" s="14">
        <f t="shared" si="4"/>
        <v>6.221122112211221</v>
      </c>
    </row>
    <row r="54" spans="2:36" x14ac:dyDescent="0.2">
      <c r="C54" s="2"/>
      <c r="D54" s="67">
        <v>38</v>
      </c>
      <c r="F54" s="41">
        <v>748523</v>
      </c>
      <c r="G54" s="41">
        <v>773851</v>
      </c>
      <c r="H54" s="2"/>
      <c r="I54" s="2"/>
      <c r="J54" s="2"/>
      <c r="K54" s="2"/>
      <c r="L54" s="2"/>
      <c r="N54" s="2"/>
      <c r="S54" s="42">
        <v>10814</v>
      </c>
      <c r="T54" s="43">
        <f t="shared" si="0"/>
        <v>25328</v>
      </c>
      <c r="U54" s="42">
        <f t="shared" si="1"/>
        <v>36142</v>
      </c>
      <c r="W54" s="14">
        <f t="shared" si="2"/>
        <v>3.6275586</v>
      </c>
      <c r="AA54" s="63">
        <v>2.1</v>
      </c>
      <c r="AC54" s="46">
        <v>0.20599999999999999</v>
      </c>
      <c r="AD54" s="33">
        <v>2</v>
      </c>
      <c r="AE54" s="33">
        <v>1</v>
      </c>
      <c r="AF54" s="36">
        <f t="shared" si="3"/>
        <v>329600000</v>
      </c>
      <c r="AH54" s="14">
        <f>AF54/AG49</f>
        <v>1.3597359735973598</v>
      </c>
      <c r="AI54" s="14">
        <f t="shared" si="4"/>
        <v>5.6402640264026402</v>
      </c>
    </row>
    <row r="55" spans="2:36" x14ac:dyDescent="0.2">
      <c r="C55" s="2"/>
      <c r="F55" s="41"/>
      <c r="G55" s="41"/>
      <c r="H55" s="2"/>
      <c r="I55" s="2"/>
      <c r="J55" s="2"/>
      <c r="K55" s="2"/>
      <c r="L55" s="2"/>
      <c r="N55" s="2"/>
      <c r="S55" s="42"/>
      <c r="T55" s="43"/>
      <c r="U55" s="42"/>
      <c r="AC55" s="46"/>
    </row>
    <row r="56" spans="2:36" s="2" customFormat="1" x14ac:dyDescent="0.2">
      <c r="B56" s="33"/>
      <c r="C56" s="33"/>
      <c r="D56" s="56"/>
      <c r="F56" s="33"/>
      <c r="G56" s="33"/>
      <c r="O56" s="33"/>
      <c r="P56" s="33"/>
      <c r="Q56" s="12"/>
      <c r="S56" s="42"/>
      <c r="T56" s="43"/>
      <c r="U56" s="42"/>
      <c r="W56" s="14"/>
      <c r="Y56" s="16"/>
      <c r="Z56" s="16"/>
      <c r="AA56" s="65"/>
      <c r="AF56" s="36"/>
      <c r="AG56" s="37"/>
      <c r="AH56" s="16"/>
      <c r="AI56" s="14"/>
      <c r="AJ56" s="16"/>
    </row>
    <row r="57" spans="2:36" s="2" customFormat="1" x14ac:dyDescent="0.2">
      <c r="B57" s="2" t="s">
        <v>82</v>
      </c>
      <c r="C57" s="2" t="s">
        <v>1</v>
      </c>
      <c r="D57" s="56">
        <v>2</v>
      </c>
      <c r="F57" s="41">
        <v>22156</v>
      </c>
      <c r="G57" s="41">
        <v>41386</v>
      </c>
      <c r="I57" s="2">
        <v>41023280</v>
      </c>
      <c r="J57" s="2">
        <v>3009897</v>
      </c>
      <c r="K57" s="2">
        <f t="shared" si="5"/>
        <v>6.8355208619173675</v>
      </c>
      <c r="M57" s="2">
        <v>109036</v>
      </c>
      <c r="N57" s="2">
        <v>46355930</v>
      </c>
      <c r="O57" s="33">
        <f>M57*100/I57</f>
        <v>0.26579054624593645</v>
      </c>
      <c r="Q57" s="12"/>
      <c r="S57" s="42">
        <v>10814</v>
      </c>
      <c r="T57" s="43">
        <f t="shared" si="0"/>
        <v>19230</v>
      </c>
      <c r="U57" s="42">
        <f t="shared" si="1"/>
        <v>30044</v>
      </c>
      <c r="W57" s="14">
        <f t="shared" si="2"/>
        <v>4.2477252000000005</v>
      </c>
      <c r="Y57" s="14">
        <f>SUM(W57:W62)/6</f>
        <v>4.0506814500000008</v>
      </c>
      <c r="Z57" s="14"/>
      <c r="AA57" s="63">
        <v>9.1</v>
      </c>
      <c r="AC57" s="44">
        <v>0.60799999999999998</v>
      </c>
      <c r="AD57" s="2">
        <v>2</v>
      </c>
      <c r="AE57" s="2">
        <v>1</v>
      </c>
      <c r="AF57" s="36">
        <f t="shared" si="3"/>
        <v>972800000</v>
      </c>
      <c r="AG57" s="37">
        <f>(AF57+AF58+AF60+AF61+AF62)/5</f>
        <v>774720000</v>
      </c>
      <c r="AH57" s="16">
        <f>AF57/AG57</f>
        <v>1.2556794712928543</v>
      </c>
      <c r="AI57" s="14">
        <f t="shared" si="4"/>
        <v>5.7443205287071457</v>
      </c>
      <c r="AJ57" s="16"/>
    </row>
    <row r="58" spans="2:36" s="2" customFormat="1" x14ac:dyDescent="0.2">
      <c r="D58" s="56">
        <v>13</v>
      </c>
      <c r="F58" s="41">
        <v>245848</v>
      </c>
      <c r="G58" s="41">
        <v>266880</v>
      </c>
      <c r="Q58" s="12"/>
      <c r="S58" s="42">
        <v>10814</v>
      </c>
      <c r="T58" s="43">
        <f t="shared" si="0"/>
        <v>21032</v>
      </c>
      <c r="U58" s="42">
        <f t="shared" si="1"/>
        <v>31846</v>
      </c>
      <c r="W58" s="14">
        <f t="shared" si="2"/>
        <v>4.0644618000000001</v>
      </c>
      <c r="Y58" s="16"/>
      <c r="Z58" s="16"/>
      <c r="AA58" s="65">
        <v>11.9</v>
      </c>
      <c r="AC58" s="46">
        <v>0.64</v>
      </c>
      <c r="AD58" s="2">
        <v>2</v>
      </c>
      <c r="AE58" s="2">
        <v>1</v>
      </c>
      <c r="AF58" s="36">
        <f t="shared" si="3"/>
        <v>1024000000</v>
      </c>
      <c r="AG58" s="37">
        <f>AF59</f>
        <v>435200000.00000006</v>
      </c>
      <c r="AH58" s="16">
        <f>AF58/AG57</f>
        <v>1.3217678645187938</v>
      </c>
      <c r="AI58" s="14">
        <f t="shared" si="4"/>
        <v>5.6782321354812062</v>
      </c>
      <c r="AJ58" s="16"/>
    </row>
    <row r="59" spans="2:36" x14ac:dyDescent="0.2">
      <c r="B59" s="2"/>
      <c r="C59" s="2"/>
      <c r="D59" s="56">
        <v>15</v>
      </c>
      <c r="F59" s="41">
        <v>288009</v>
      </c>
      <c r="G59" s="41">
        <v>309977</v>
      </c>
      <c r="S59" s="42">
        <v>10814</v>
      </c>
      <c r="T59" s="43">
        <f t="shared" si="0"/>
        <v>21968</v>
      </c>
      <c r="U59" s="42">
        <f t="shared" si="1"/>
        <v>32782</v>
      </c>
      <c r="W59" s="14">
        <f t="shared" si="2"/>
        <v>3.9692706000000006</v>
      </c>
      <c r="AA59" s="63">
        <v>19.8</v>
      </c>
      <c r="AC59" s="44">
        <v>0.27200000000000002</v>
      </c>
      <c r="AD59" s="33">
        <v>2</v>
      </c>
      <c r="AE59" s="33">
        <v>2</v>
      </c>
      <c r="AF59" s="36">
        <f t="shared" si="3"/>
        <v>435200000.00000006</v>
      </c>
      <c r="AH59" s="14">
        <f>AF59/AG58</f>
        <v>1</v>
      </c>
      <c r="AI59" s="14">
        <f t="shared" si="4"/>
        <v>6</v>
      </c>
    </row>
    <row r="60" spans="2:36" x14ac:dyDescent="0.2">
      <c r="B60" s="2"/>
      <c r="C60" s="2"/>
      <c r="D60" s="56">
        <v>23</v>
      </c>
      <c r="F60" s="41">
        <v>434431</v>
      </c>
      <c r="G60" s="41">
        <v>456204</v>
      </c>
      <c r="S60" s="42">
        <v>10814</v>
      </c>
      <c r="T60" s="43">
        <f t="shared" si="0"/>
        <v>21773</v>
      </c>
      <c r="U60" s="42">
        <f t="shared" si="1"/>
        <v>32587</v>
      </c>
      <c r="W60" s="14">
        <f t="shared" si="2"/>
        <v>3.9891021000000002</v>
      </c>
      <c r="AA60" s="63">
        <v>3.9</v>
      </c>
      <c r="AC60" s="46">
        <v>0.45100000000000001</v>
      </c>
      <c r="AD60" s="33">
        <v>2</v>
      </c>
      <c r="AE60" s="33">
        <v>1</v>
      </c>
      <c r="AF60" s="36">
        <f t="shared" si="3"/>
        <v>721600000</v>
      </c>
      <c r="AH60" s="14">
        <f>AF60/AG57</f>
        <v>0.93143329202808756</v>
      </c>
      <c r="AI60" s="14">
        <f t="shared" si="4"/>
        <v>6.0685667079719128</v>
      </c>
    </row>
    <row r="61" spans="2:36" x14ac:dyDescent="0.2">
      <c r="B61" s="2"/>
      <c r="C61" s="2"/>
      <c r="D61" s="67" t="s">
        <v>99</v>
      </c>
      <c r="F61" s="41">
        <v>597046</v>
      </c>
      <c r="G61" s="41">
        <v>617173</v>
      </c>
      <c r="S61" s="42">
        <v>10814</v>
      </c>
      <c r="T61" s="43">
        <f t="shared" si="0"/>
        <v>20127</v>
      </c>
      <c r="U61" s="42">
        <f t="shared" si="1"/>
        <v>30941</v>
      </c>
      <c r="W61" s="14">
        <f t="shared" si="2"/>
        <v>4.1565003000000011</v>
      </c>
      <c r="AA61" s="63">
        <v>1.3</v>
      </c>
      <c r="AC61" s="44">
        <v>0.34799999999999998</v>
      </c>
      <c r="AD61" s="33">
        <v>2</v>
      </c>
      <c r="AE61" s="33">
        <v>1</v>
      </c>
      <c r="AF61" s="36">
        <f t="shared" si="3"/>
        <v>556800000</v>
      </c>
      <c r="AH61" s="14">
        <f>AF61/AG57</f>
        <v>0.7187112763320942</v>
      </c>
      <c r="AI61" s="14">
        <f t="shared" si="4"/>
        <v>6.281288723667906</v>
      </c>
    </row>
    <row r="62" spans="2:36" x14ac:dyDescent="0.2">
      <c r="B62" s="2"/>
      <c r="C62" s="2"/>
      <c r="D62" s="56">
        <v>36</v>
      </c>
      <c r="F62" s="41">
        <v>702277</v>
      </c>
      <c r="G62" s="41">
        <v>725152</v>
      </c>
      <c r="S62" s="42">
        <v>10814</v>
      </c>
      <c r="T62" s="43">
        <f t="shared" si="0"/>
        <v>22875</v>
      </c>
      <c r="U62" s="42">
        <f t="shared" si="1"/>
        <v>33689</v>
      </c>
      <c r="W62" s="14">
        <f t="shared" si="2"/>
        <v>3.8770287000000003</v>
      </c>
      <c r="AA62" s="63">
        <v>5.0999999999999996</v>
      </c>
      <c r="AC62" s="44">
        <v>0.374</v>
      </c>
      <c r="AD62" s="33">
        <v>2</v>
      </c>
      <c r="AE62" s="33">
        <v>1</v>
      </c>
      <c r="AF62" s="36">
        <f t="shared" si="3"/>
        <v>598400000</v>
      </c>
      <c r="AH62" s="14">
        <f>AF62/AG57</f>
        <v>0.77240809582817016</v>
      </c>
      <c r="AI62" s="14">
        <f t="shared" si="4"/>
        <v>6.2275919041718302</v>
      </c>
    </row>
    <row r="63" spans="2:36" x14ac:dyDescent="0.2">
      <c r="B63" s="2"/>
      <c r="C63" s="2"/>
      <c r="F63" s="41"/>
      <c r="G63" s="41"/>
      <c r="S63" s="42"/>
      <c r="T63" s="43"/>
      <c r="U63" s="42"/>
      <c r="AC63" s="44"/>
    </row>
    <row r="65" spans="1:35" s="33" customFormat="1" x14ac:dyDescent="0.2">
      <c r="B65" s="33" t="s">
        <v>100</v>
      </c>
      <c r="D65" s="67">
        <v>6</v>
      </c>
      <c r="F65" s="41">
        <v>100946</v>
      </c>
      <c r="G65" s="41">
        <v>122064</v>
      </c>
      <c r="I65" s="33">
        <v>40298503</v>
      </c>
      <c r="J65" s="33">
        <v>664010</v>
      </c>
      <c r="K65" s="2">
        <f t="shared" ref="K65" si="6">J65*100/(I65+J65)</f>
        <v>1.6210187104487461</v>
      </c>
      <c r="M65" s="2">
        <v>31379</v>
      </c>
      <c r="N65" s="33">
        <v>41700132</v>
      </c>
      <c r="O65" s="33">
        <f>M65*100/I65</f>
        <v>7.7866416030392002E-2</v>
      </c>
      <c r="Q65" s="10"/>
      <c r="S65" s="42">
        <v>10814</v>
      </c>
      <c r="T65" s="43">
        <f t="shared" ref="T65:T68" si="7">G65-F65</f>
        <v>21118</v>
      </c>
      <c r="U65" s="42">
        <f t="shared" ref="U65:U68" si="8">S65+T65</f>
        <v>31932</v>
      </c>
      <c r="W65" s="14">
        <f t="shared" ref="W65:W68" si="9">-0.1017*(U65/1000)+7.3032</f>
        <v>4.055715600000001</v>
      </c>
      <c r="Y65" s="14"/>
      <c r="Z65" s="14"/>
      <c r="AA65" s="68">
        <v>0.1</v>
      </c>
      <c r="AC65" s="46">
        <v>0.48799999999999999</v>
      </c>
      <c r="AD65" s="33">
        <v>2</v>
      </c>
      <c r="AE65" s="33">
        <v>1</v>
      </c>
      <c r="AF65" s="36">
        <f t="shared" ref="AF65:AF68" si="10">8*(10^8)*AC65*AD65</f>
        <v>780800000</v>
      </c>
      <c r="AG65" s="37">
        <f>(AF65+AF66)/2</f>
        <v>532400000</v>
      </c>
      <c r="AH65" s="14">
        <f>AF65/AG65</f>
        <v>1.4665664913598797</v>
      </c>
      <c r="AI65" s="14">
        <f>4-(AH65-1)</f>
        <v>3.5334335086401203</v>
      </c>
    </row>
    <row r="66" spans="1:35" s="33" customFormat="1" x14ac:dyDescent="0.2">
      <c r="D66" s="56">
        <v>16</v>
      </c>
      <c r="F66" s="41">
        <v>309856</v>
      </c>
      <c r="G66" s="41">
        <v>332605</v>
      </c>
      <c r="M66" s="2"/>
      <c r="Q66" s="10"/>
      <c r="S66" s="42">
        <v>10814</v>
      </c>
      <c r="T66" s="43">
        <f t="shared" si="7"/>
        <v>22749</v>
      </c>
      <c r="U66" s="42">
        <f t="shared" si="8"/>
        <v>33563</v>
      </c>
      <c r="W66" s="14">
        <f t="shared" si="9"/>
        <v>3.8898429000000001</v>
      </c>
      <c r="Y66" s="14"/>
      <c r="Z66" s="14"/>
      <c r="AA66" s="63">
        <v>10.1</v>
      </c>
      <c r="AC66" s="46">
        <v>0.14199999999999999</v>
      </c>
      <c r="AD66" s="33">
        <v>2.5</v>
      </c>
      <c r="AE66" s="33">
        <v>1</v>
      </c>
      <c r="AF66" s="36">
        <f t="shared" si="10"/>
        <v>283999999.99999994</v>
      </c>
      <c r="AG66" s="37">
        <f>(AF67+AF68)/2</f>
        <v>794400000</v>
      </c>
      <c r="AH66" s="14">
        <f>AF66/AG65</f>
        <v>0.53343350864012007</v>
      </c>
      <c r="AI66" s="14">
        <f t="shared" ref="AI66:AI68" si="11">4-(AH66-1)</f>
        <v>4.4665664913598802</v>
      </c>
    </row>
    <row r="67" spans="1:35" s="33" customFormat="1" x14ac:dyDescent="0.2">
      <c r="D67" s="67">
        <v>21</v>
      </c>
      <c r="F67" s="41">
        <v>391315</v>
      </c>
      <c r="G67" s="41">
        <v>413535</v>
      </c>
      <c r="M67" s="2"/>
      <c r="Q67" s="10"/>
      <c r="S67" s="42">
        <v>10814</v>
      </c>
      <c r="T67" s="43">
        <f t="shared" si="7"/>
        <v>22220</v>
      </c>
      <c r="U67" s="42">
        <f t="shared" si="8"/>
        <v>33034</v>
      </c>
      <c r="W67" s="14">
        <f t="shared" si="9"/>
        <v>3.9436422000000007</v>
      </c>
      <c r="Y67" s="14"/>
      <c r="Z67" s="14"/>
      <c r="AA67" s="68">
        <v>0.5</v>
      </c>
      <c r="AC67" s="46">
        <v>0.61799999999999999</v>
      </c>
      <c r="AD67" s="33">
        <v>2</v>
      </c>
      <c r="AE67" s="33">
        <v>2</v>
      </c>
      <c r="AF67" s="36">
        <f t="shared" si="10"/>
        <v>988800000</v>
      </c>
      <c r="AG67" s="37"/>
      <c r="AH67" s="14">
        <f>AF67/AG66</f>
        <v>1.244712990936556</v>
      </c>
      <c r="AI67" s="14">
        <f t="shared" si="11"/>
        <v>3.7552870090634443</v>
      </c>
    </row>
    <row r="68" spans="1:35" s="33" customFormat="1" x14ac:dyDescent="0.2">
      <c r="D68" s="56">
        <v>31</v>
      </c>
      <c r="F68" s="41">
        <v>597046</v>
      </c>
      <c r="G68" s="41">
        <v>617173</v>
      </c>
      <c r="M68" s="2"/>
      <c r="Q68" s="10"/>
      <c r="S68" s="42">
        <v>10689</v>
      </c>
      <c r="T68" s="43">
        <f t="shared" si="7"/>
        <v>20127</v>
      </c>
      <c r="U68" s="42">
        <f t="shared" si="8"/>
        <v>30816</v>
      </c>
      <c r="W68" s="14">
        <f t="shared" si="9"/>
        <v>4.1692128000000004</v>
      </c>
      <c r="Y68" s="14"/>
      <c r="Z68" s="14"/>
      <c r="AA68" s="68">
        <v>0.6</v>
      </c>
      <c r="AC68" s="46">
        <v>0.3</v>
      </c>
      <c r="AD68" s="33">
        <v>2.5</v>
      </c>
      <c r="AE68" s="33">
        <v>2</v>
      </c>
      <c r="AF68" s="36">
        <f t="shared" si="10"/>
        <v>600000000</v>
      </c>
      <c r="AG68" s="37"/>
      <c r="AH68" s="14">
        <f>AF68/AG66</f>
        <v>0.75528700906344415</v>
      </c>
      <c r="AI68" s="14">
        <f t="shared" si="11"/>
        <v>4.2447129909365557</v>
      </c>
    </row>
    <row r="71" spans="1:35" s="33" customFormat="1" ht="270" x14ac:dyDescent="0.2">
      <c r="A71" s="47" t="s">
        <v>101</v>
      </c>
      <c r="D71" s="56"/>
      <c r="M71" s="2"/>
      <c r="Q71" s="10"/>
      <c r="W71" s="48" t="s">
        <v>102</v>
      </c>
      <c r="Y71" s="14"/>
      <c r="Z71" s="14"/>
      <c r="AA71" s="66" t="s">
        <v>103</v>
      </c>
      <c r="AC71" s="49" t="s">
        <v>104</v>
      </c>
      <c r="AF71" s="50" t="s">
        <v>105</v>
      </c>
      <c r="AG71" s="37"/>
      <c r="AH71" s="14"/>
      <c r="AI71" s="14"/>
    </row>
  </sheetData>
  <mergeCells count="3">
    <mergeCell ref="B15:D15"/>
    <mergeCell ref="M15:O15"/>
    <mergeCell ref="S15:U15"/>
  </mergeCells>
  <pageMargins left="0.75000000000000011" right="0.75000000000000011" top="1" bottom="1" header="0.5" footer="0.5"/>
  <pageSetup paperSize="9" scale="61"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J10"/>
  <sheetViews>
    <sheetView zoomScale="140" zoomScaleNormal="140" workbookViewId="0">
      <selection activeCell="E27" sqref="E27"/>
    </sheetView>
  </sheetViews>
  <sheetFormatPr baseColWidth="10" defaultRowHeight="14" x14ac:dyDescent="0.2"/>
  <cols>
    <col min="1" max="7" width="10.83203125" style="52"/>
    <col min="8" max="10" width="10.83203125" style="53"/>
    <col min="11" max="16384" width="10.83203125" style="52"/>
  </cols>
  <sheetData>
    <row r="1" spans="1:10" x14ac:dyDescent="0.2">
      <c r="A1" s="61" t="s">
        <v>125</v>
      </c>
    </row>
    <row r="4" spans="1:10" s="56" customFormat="1" ht="36" customHeight="1" x14ac:dyDescent="0.2">
      <c r="A4" s="56" t="s">
        <v>112</v>
      </c>
      <c r="C4" s="56" t="s">
        <v>113</v>
      </c>
      <c r="D4" s="56" t="s">
        <v>114</v>
      </c>
      <c r="E4" s="57" t="s">
        <v>115</v>
      </c>
      <c r="F4" s="57" t="s">
        <v>116</v>
      </c>
      <c r="H4" s="58" t="s">
        <v>52</v>
      </c>
      <c r="I4" s="58" t="s">
        <v>51</v>
      </c>
      <c r="J4" s="58" t="s">
        <v>53</v>
      </c>
    </row>
    <row r="5" spans="1:10" x14ac:dyDescent="0.2">
      <c r="A5" s="54" t="s">
        <v>110</v>
      </c>
      <c r="B5" s="54">
        <v>1989</v>
      </c>
      <c r="C5" s="54" t="s">
        <v>48</v>
      </c>
      <c r="D5" s="54" t="s">
        <v>46</v>
      </c>
      <c r="E5" s="52">
        <v>6.3</v>
      </c>
      <c r="H5" s="53">
        <f>(1.39-0.43)*E5</f>
        <v>6.048</v>
      </c>
      <c r="I5" s="53">
        <f>1.39*E5</f>
        <v>8.7569999999999997</v>
      </c>
      <c r="J5" s="53">
        <f>(1.39+0.43)*E5</f>
        <v>11.465999999999999</v>
      </c>
    </row>
    <row r="6" spans="1:10" x14ac:dyDescent="0.2">
      <c r="A6" s="54"/>
      <c r="B6" s="54"/>
      <c r="C6" s="54" t="s">
        <v>48</v>
      </c>
      <c r="D6" s="54" t="s">
        <v>47</v>
      </c>
      <c r="E6" s="52">
        <v>6.15</v>
      </c>
      <c r="H6" s="53">
        <f>(1.39-0.43)*E6</f>
        <v>5.9039999999999999</v>
      </c>
      <c r="I6" s="53">
        <f>1.39*E6</f>
        <v>8.5485000000000007</v>
      </c>
      <c r="J6" s="53">
        <f>(1.39+0.43)*E6</f>
        <v>11.193</v>
      </c>
    </row>
    <row r="7" spans="1:10" x14ac:dyDescent="0.2">
      <c r="A7" s="54"/>
      <c r="B7" s="54"/>
      <c r="C7" s="54" t="s">
        <v>54</v>
      </c>
      <c r="D7" s="54" t="s">
        <v>46</v>
      </c>
      <c r="E7" s="52">
        <v>1.2</v>
      </c>
      <c r="H7" s="53">
        <f>(1.39-0.43)*E7</f>
        <v>1.1519999999999999</v>
      </c>
      <c r="I7" s="53">
        <f>1.39*E7</f>
        <v>1.6679999999999999</v>
      </c>
      <c r="J7" s="53">
        <f>(1.39+0.43)*E7</f>
        <v>2.1839999999999997</v>
      </c>
    </row>
    <row r="8" spans="1:10" x14ac:dyDescent="0.2">
      <c r="A8" s="54"/>
      <c r="B8" s="54"/>
      <c r="C8" s="54" t="s">
        <v>54</v>
      </c>
      <c r="D8" s="54" t="s">
        <v>47</v>
      </c>
      <c r="E8" s="52">
        <v>1.2</v>
      </c>
      <c r="H8" s="53">
        <f>(1.39-0.43)*E8</f>
        <v>1.1519999999999999</v>
      </c>
      <c r="I8" s="53">
        <f>1.39*E8</f>
        <v>1.6679999999999999</v>
      </c>
      <c r="J8" s="53">
        <f>(1.39+0.43)*E8</f>
        <v>2.1839999999999997</v>
      </c>
    </row>
    <row r="9" spans="1:10" x14ac:dyDescent="0.2">
      <c r="A9" s="54"/>
      <c r="B9" s="54"/>
      <c r="C9" s="54"/>
      <c r="D9" s="54"/>
    </row>
    <row r="10" spans="1:10" x14ac:dyDescent="0.2">
      <c r="A10" s="54" t="s">
        <v>111</v>
      </c>
      <c r="B10" s="54">
        <v>2013</v>
      </c>
      <c r="C10" s="54" t="s">
        <v>42</v>
      </c>
      <c r="D10" s="54" t="s">
        <v>49</v>
      </c>
      <c r="F10" s="55" t="s">
        <v>50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heet_1A</vt:lpstr>
      <vt:lpstr>Sheet_1B</vt:lpstr>
      <vt:lpstr>Sheet_2A</vt:lpstr>
      <vt:lpstr>Sheet_2B</vt:lpstr>
      <vt:lpstr>Sheet_2C</vt:lpstr>
    </vt:vector>
  </TitlesOfParts>
  <Company>ETH Zuric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. van Kooten</dc:creator>
  <cp:lastModifiedBy>Mariëlle van Kooten</cp:lastModifiedBy>
  <cp:lastPrinted>2017-12-15T14:17:57Z</cp:lastPrinted>
  <dcterms:created xsi:type="dcterms:W3CDTF">2017-12-07T15:26:02Z</dcterms:created>
  <dcterms:modified xsi:type="dcterms:W3CDTF">2021-04-19T17:07:50Z</dcterms:modified>
</cp:coreProperties>
</file>